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2B" sheetId="1" r:id="rId4"/>
    <sheet name="Fig. 2B-1" sheetId="2" r:id="rId5"/>
    <sheet name="Fig. 2B-Control-His-ZZ" sheetId="3" r:id="rId6"/>
    <sheet name="Fig. 2B-Control-Nmd4 constructs" sheetId="4" r:id="rId7"/>
  </sheets>
</workbook>
</file>

<file path=xl/sharedStrings.xml><?xml version="1.0" encoding="utf-8"?>
<sst xmlns="http://schemas.openxmlformats.org/spreadsheetml/2006/main" uniqueCount="22">
  <si>
    <t>Data used to generate Fig. 2B (ATPase activity of Upf1-HD +/- Nmd4 WT)</t>
  </si>
  <si>
    <t>Raw data</t>
  </si>
  <si>
    <t>Time (min)</t>
  </si>
  <si>
    <t>Upf1-HD + ∅</t>
  </si>
  <si>
    <t>cpm</t>
  </si>
  <si>
    <t>Upf1-HD + Nmd4 WT</t>
  </si>
  <si>
    <t>Background subtracted</t>
  </si>
  <si>
    <t>Mean</t>
  </si>
  <si>
    <t>Standard deviation</t>
  </si>
  <si>
    <t>Standard deviation (%)</t>
  </si>
  <si>
    <t>Normalized mean (%)</t>
  </si>
  <si>
    <t>Normalized Standard deviation (%)</t>
  </si>
  <si>
    <t>Values used to generate the final plots</t>
  </si>
  <si>
    <t>Data used to generate Fig. 2B (ATPase activity of Upf1-HD +/- Nmd4 constructs)</t>
  </si>
  <si>
    <t>Upf1-HD + Nmd4 PIN</t>
  </si>
  <si>
    <t>Upf1-HD + Nmd4 Arm</t>
  </si>
  <si>
    <t>Data used to generate Fig. 2B (control of ATPase activity of Upf1-HD in the presence of the His-ZZ tag)</t>
  </si>
  <si>
    <t>Upf1-HD + His-ZZ</t>
  </si>
  <si>
    <t>Data used to generate Fig. 2B (control of ATPase activity of Nmd4 constructs alone)</t>
  </si>
  <si>
    <t>Nmd4 WT</t>
  </si>
  <si>
    <t>Nmd4 PIN</t>
  </si>
  <si>
    <t>Nmd4 Arm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9"/>
      <name val="Calibri"/>
    </font>
    <font>
      <sz val="10"/>
      <color indexed="8"/>
      <name val="Calibri"/>
    </font>
    <font>
      <b val="1"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</fills>
  <borders count="1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53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horizontal="center" vertical="center"/>
    </xf>
    <xf numFmtId="0" fontId="3" fillId="3" borderId="1" applyNumberFormat="0" applyFont="1" applyFill="1" applyBorder="1" applyAlignment="1" applyProtection="0">
      <alignment horizontal="center" vertical="center"/>
    </xf>
    <xf numFmtId="0" fontId="0" borderId="2" applyNumberFormat="0" applyFont="1" applyFill="0" applyBorder="1" applyAlignment="1" applyProtection="0">
      <alignment vertical="top" wrapText="1"/>
    </xf>
    <xf numFmtId="0" fontId="0" borderId="3" applyNumberFormat="0" applyFont="1" applyFill="0" applyBorder="1" applyAlignment="1" applyProtection="0">
      <alignment vertical="top" wrapText="1"/>
    </xf>
    <xf numFmtId="49" fontId="3" fillId="4" borderId="1" applyNumberFormat="1" applyFont="1" applyFill="1" applyBorder="1" applyAlignment="1" applyProtection="0">
      <alignment horizontal="center" vertical="center"/>
    </xf>
    <xf numFmtId="0" fontId="3" fillId="4" borderId="1" applyNumberFormat="1" applyFont="1" applyFill="1" applyBorder="1" applyAlignment="1" applyProtection="0">
      <alignment horizontal="center" vertical="center"/>
    </xf>
    <xf numFmtId="49" fontId="3" fillId="3" borderId="1" applyNumberFormat="1" applyFont="1" applyFill="1" applyBorder="1" applyAlignment="1" applyProtection="0">
      <alignment horizontal="center" vertical="center"/>
    </xf>
    <xf numFmtId="0" fontId="3" fillId="3" borderId="1" applyNumberFormat="1" applyFont="1" applyFill="1" applyBorder="1" applyAlignment="1" applyProtection="0">
      <alignment horizontal="center" vertical="center"/>
    </xf>
    <xf numFmtId="0" fontId="4" borderId="4" applyNumberFormat="0" applyFont="1" applyFill="0" applyBorder="1" applyAlignment="1" applyProtection="0">
      <alignment vertical="top" wrapText="1"/>
    </xf>
    <xf numFmtId="0" fontId="0" borderId="5" applyNumberFormat="0" applyFont="1" applyFill="0" applyBorder="1" applyAlignment="1" applyProtection="0">
      <alignment vertical="top" wrapText="1"/>
    </xf>
    <xf numFmtId="0" fontId="0" borderId="6" applyNumberFormat="0" applyFont="1" applyFill="0" applyBorder="1" applyAlignment="1" applyProtection="0">
      <alignment vertical="top" wrapText="1"/>
    </xf>
    <xf numFmtId="0" fontId="3" fillId="5" borderId="1" applyNumberFormat="0" applyFont="1" applyFill="1" applyBorder="1" applyAlignment="1" applyProtection="0">
      <alignment horizontal="center" vertical="center"/>
    </xf>
    <xf numFmtId="49" fontId="3" fillId="5" borderId="1" applyNumberFormat="1" applyFont="1" applyFill="1" applyBorder="1" applyAlignment="1" applyProtection="0">
      <alignment horizontal="center" vertical="center"/>
    </xf>
    <xf numFmtId="0" fontId="3" fillId="5" borderId="1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borderId="7" applyNumberFormat="1" applyFont="1" applyFill="0" applyBorder="1" applyAlignment="1" applyProtection="0">
      <alignment horizontal="center" vertical="top" wrapText="1"/>
    </xf>
    <xf numFmtId="0" fontId="0" borderId="8" applyNumberFormat="1" applyFont="1" applyFill="0" applyBorder="1" applyAlignment="1" applyProtection="0">
      <alignment horizontal="center" vertical="top" wrapText="1"/>
    </xf>
    <xf numFmtId="0" fontId="0" borderId="2" applyNumberFormat="1" applyFont="1" applyFill="0" applyBorder="1" applyAlignment="1" applyProtection="0">
      <alignment horizontal="center" vertical="top" wrapText="1"/>
    </xf>
    <xf numFmtId="0" fontId="0" borderId="3" applyNumberFormat="1" applyFont="1" applyFill="0" applyBorder="1" applyAlignment="1" applyProtection="0">
      <alignment horizontal="center" vertical="top" wrapText="1"/>
    </xf>
    <xf numFmtId="0" fontId="0" borderId="9" applyNumberFormat="1" applyFont="1" applyFill="0" applyBorder="1" applyAlignment="1" applyProtection="0">
      <alignment horizontal="center" vertical="top" wrapText="1"/>
    </xf>
    <xf numFmtId="0" fontId="0" borderId="10" applyNumberFormat="1" applyFont="1" applyFill="0" applyBorder="1" applyAlignment="1" applyProtection="0">
      <alignment horizontal="center" vertical="top" wrapText="1"/>
    </xf>
    <xf numFmtId="0" fontId="3" borderId="1" applyNumberFormat="0" applyFont="1" applyFill="0" applyBorder="1" applyAlignment="1" applyProtection="0">
      <alignment horizontal="center" vertical="center"/>
    </xf>
    <xf numFmtId="0" fontId="0" borderId="7" applyNumberFormat="0" applyFont="1" applyFill="0" applyBorder="1" applyAlignment="1" applyProtection="0">
      <alignment vertical="top" wrapText="1"/>
    </xf>
    <xf numFmtId="0" fontId="0" borderId="8" applyNumberFormat="0" applyFont="1" applyFill="0" applyBorder="1" applyAlignment="1" applyProtection="0">
      <alignment vertical="top" wrapText="1"/>
    </xf>
    <xf numFmtId="0" fontId="0" borderId="11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borderId="12" applyNumberFormat="0" applyFont="1" applyFill="0" applyBorder="1" applyAlignment="1" applyProtection="0">
      <alignment vertical="top" wrapText="1"/>
    </xf>
    <xf numFmtId="0" fontId="0" fillId="4" borderId="2" applyNumberFormat="1" applyFont="1" applyFill="1" applyBorder="1" applyAlignment="1" applyProtection="0">
      <alignment vertical="top" wrapText="1"/>
    </xf>
    <xf numFmtId="0" fontId="0" fillId="4" borderId="3" applyNumberFormat="1" applyFont="1" applyFill="1" applyBorder="1" applyAlignment="1" applyProtection="0">
      <alignment vertical="top" wrapText="1"/>
    </xf>
    <xf numFmtId="0" fontId="0" fillId="4" borderId="12" applyNumberFormat="1" applyFont="1" applyFill="1" applyBorder="1" applyAlignment="1" applyProtection="0">
      <alignment vertical="top" wrapText="1"/>
    </xf>
    <xf numFmtId="0" fontId="0" borderId="2" applyNumberFormat="1" applyFont="1" applyFill="0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0" fontId="0" borderId="12" applyNumberFormat="1" applyFont="1" applyFill="0" applyBorder="1" applyAlignment="1" applyProtection="0">
      <alignment vertical="top" wrapText="1"/>
    </xf>
    <xf numFmtId="0" fontId="0" borderId="9" applyNumberFormat="0" applyFont="1" applyFill="0" applyBorder="1" applyAlignment="1" applyProtection="0">
      <alignment vertical="top" wrapText="1"/>
    </xf>
    <xf numFmtId="0" fontId="0" fillId="4" borderId="13" applyNumberFormat="1" applyFont="1" applyFill="1" applyBorder="1" applyAlignment="1" applyProtection="0">
      <alignment vertical="top" wrapText="1"/>
    </xf>
    <xf numFmtId="0" fontId="3" fillId="3" borderId="12" applyNumberFormat="1" applyFont="1" applyFill="1" applyBorder="1" applyAlignment="1" applyProtection="0">
      <alignment horizontal="center" vertical="center"/>
    </xf>
    <xf numFmtId="0" fontId="3" fillId="3" borderId="3" applyNumberFormat="1" applyFont="1" applyFill="1" applyBorder="1" applyAlignment="1" applyProtection="0">
      <alignment horizontal="center" vertical="center"/>
    </xf>
    <xf numFmtId="0" fontId="3" fillId="3" borderId="11" applyNumberFormat="1" applyFont="1" applyFill="1" applyBorder="1" applyAlignment="1" applyProtection="0">
      <alignment horizontal="center" vertical="center"/>
    </xf>
    <xf numFmtId="0" fontId="3" fillId="3" borderId="3" applyNumberFormat="0" applyFont="1" applyFill="1" applyBorder="1" applyAlignment="1" applyProtection="0">
      <alignment horizontal="center" vertical="center"/>
    </xf>
    <xf numFmtId="0" fontId="3" fillId="3" borderId="12" applyNumberFormat="0" applyFont="1" applyFill="1" applyBorder="1" applyAlignment="1" applyProtection="0">
      <alignment horizontal="center" vertical="center"/>
    </xf>
    <xf numFmtId="0" fontId="0" fillId="5" borderId="9" applyNumberFormat="0" applyFont="1" applyFill="1" applyBorder="1" applyAlignment="1" applyProtection="0">
      <alignment vertical="top" wrapText="1"/>
    </xf>
    <xf numFmtId="0" fontId="0" fillId="5" borderId="3" applyNumberFormat="0" applyFont="1" applyFill="1" applyBorder="1" applyAlignment="1" applyProtection="0">
      <alignment vertical="top" wrapText="1"/>
    </xf>
    <xf numFmtId="0" fontId="3" fillId="5" borderId="3" applyNumberFormat="0" applyFont="1" applyFill="1" applyBorder="1" applyAlignment="1" applyProtection="0">
      <alignment horizontal="center" vertical="center"/>
    </xf>
    <xf numFmtId="0" fontId="3" fillId="5" borderId="12" applyNumberFormat="0" applyFont="1" applyFill="1" applyBorder="1" applyAlignment="1" applyProtection="0">
      <alignment horizontal="center" vertical="center"/>
    </xf>
    <xf numFmtId="0" fontId="0" fillId="5" borderId="2" applyNumberFormat="1" applyFont="1" applyFill="1" applyBorder="1" applyAlignment="1" applyProtection="0">
      <alignment vertical="top" wrapText="1"/>
    </xf>
    <xf numFmtId="0" fontId="0" fillId="5" borderId="3" applyNumberFormat="1" applyFont="1" applyFill="1" applyBorder="1" applyAlignment="1" applyProtection="0">
      <alignment vertical="top" wrapText="1"/>
    </xf>
    <xf numFmtId="0" fontId="0" fillId="5" borderId="12" applyNumberFormat="1" applyFont="1" applyFill="1" applyBorder="1" applyAlignment="1" applyProtection="0">
      <alignment vertical="top" wrapText="1"/>
    </xf>
    <xf numFmtId="0" fontId="0" fillId="5" borderId="2" applyNumberFormat="0" applyFont="1" applyFill="1" applyBorder="1" applyAlignment="1" applyProtection="0">
      <alignment vertical="top" wrapText="1"/>
    </xf>
    <xf numFmtId="0" fontId="0" fillId="5" borderId="12" applyNumberFormat="0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ffe"/>
      <rgbColor rgb="ffa5a5a5"/>
      <rgbColor rgb="ffd5d5d5"/>
      <rgbColor rgb="ff3f3f3f"/>
      <rgbColor rgb="ffffed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45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1" width="26.8516" style="1" customWidth="1"/>
    <col min="2" max="2" width="17.8516" style="1" customWidth="1"/>
    <col min="3" max="8" width="16.3516" style="1" customWidth="1"/>
    <col min="9" max="16384" width="16.3516" style="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</row>
    <row r="2" ht="20.7" customHeight="1">
      <c r="A2" t="s" s="3">
        <v>1</v>
      </c>
      <c r="B2" s="4"/>
      <c r="C2" s="4"/>
      <c r="D2" s="4"/>
      <c r="E2" s="4"/>
      <c r="F2" s="4"/>
      <c r="G2" s="5"/>
      <c r="H2" s="6"/>
    </row>
    <row r="3" ht="20.7" customHeight="1">
      <c r="A3" s="4"/>
      <c r="B3" t="s" s="7">
        <v>2</v>
      </c>
      <c r="C3" s="8">
        <v>0</v>
      </c>
      <c r="D3" s="8">
        <v>10</v>
      </c>
      <c r="E3" s="8">
        <v>20</v>
      </c>
      <c r="F3" s="8">
        <v>30</v>
      </c>
      <c r="G3" s="5"/>
      <c r="H3" s="6"/>
    </row>
    <row r="4" ht="20.7" customHeight="1">
      <c r="A4" t="s" s="9">
        <v>3</v>
      </c>
      <c r="B4" t="s" s="9">
        <v>4</v>
      </c>
      <c r="C4" s="10">
        <v>10376</v>
      </c>
      <c r="D4" s="10">
        <v>10527</v>
      </c>
      <c r="E4" s="10">
        <v>11243</v>
      </c>
      <c r="F4" s="10">
        <v>12106</v>
      </c>
      <c r="G4" s="5"/>
      <c r="H4" s="6"/>
    </row>
    <row r="5" ht="20.7" customHeight="1">
      <c r="A5" t="s" s="9">
        <v>3</v>
      </c>
      <c r="B5" t="s" s="9">
        <v>4</v>
      </c>
      <c r="C5" s="10">
        <v>10055</v>
      </c>
      <c r="D5" s="10">
        <v>10274</v>
      </c>
      <c r="E5" s="10">
        <v>10768</v>
      </c>
      <c r="F5" s="10">
        <v>11596</v>
      </c>
      <c r="G5" s="5"/>
      <c r="H5" s="6"/>
    </row>
    <row r="6" ht="20.7" customHeight="1">
      <c r="A6" t="s" s="9">
        <v>3</v>
      </c>
      <c r="B6" t="s" s="9">
        <v>4</v>
      </c>
      <c r="C6" s="10">
        <v>10337</v>
      </c>
      <c r="D6" s="10">
        <v>11044</v>
      </c>
      <c r="E6" s="10">
        <v>12445</v>
      </c>
      <c r="F6" s="10">
        <v>13656</v>
      </c>
      <c r="G6" s="5"/>
      <c r="H6" s="6"/>
    </row>
    <row r="7" ht="20.7" customHeight="1">
      <c r="A7" t="s" s="9">
        <v>5</v>
      </c>
      <c r="B7" t="s" s="9">
        <v>4</v>
      </c>
      <c r="C7" s="10">
        <v>10277</v>
      </c>
      <c r="D7" s="10">
        <v>15452</v>
      </c>
      <c r="E7" s="10">
        <v>21278</v>
      </c>
      <c r="F7" s="10">
        <v>26276</v>
      </c>
      <c r="G7" s="5"/>
      <c r="H7" s="6"/>
    </row>
    <row r="8" ht="20.7" customHeight="1">
      <c r="A8" t="s" s="9">
        <v>5</v>
      </c>
      <c r="B8" t="s" s="9">
        <v>4</v>
      </c>
      <c r="C8" s="10">
        <v>9760</v>
      </c>
      <c r="D8" s="10">
        <v>16347</v>
      </c>
      <c r="E8" s="10">
        <v>23460</v>
      </c>
      <c r="F8" s="10">
        <v>27952</v>
      </c>
      <c r="G8" s="5"/>
      <c r="H8" s="6"/>
    </row>
    <row r="9" ht="20.7" customHeight="1">
      <c r="A9" t="s" s="9">
        <v>5</v>
      </c>
      <c r="B9" t="s" s="9">
        <v>4</v>
      </c>
      <c r="C9" s="10">
        <v>9779</v>
      </c>
      <c r="D9" s="10">
        <v>15949</v>
      </c>
      <c r="E9" s="10">
        <v>21625</v>
      </c>
      <c r="F9" s="10">
        <v>27222</v>
      </c>
      <c r="G9" s="5"/>
      <c r="H9" s="6"/>
    </row>
    <row r="10" ht="20.7" customHeight="1">
      <c r="A10" s="11"/>
      <c r="B10" s="12"/>
      <c r="C10" s="13"/>
      <c r="D10" s="13"/>
      <c r="E10" s="13"/>
      <c r="F10" s="13"/>
      <c r="G10" s="6"/>
      <c r="H10" s="6"/>
    </row>
    <row r="11" ht="20.7" customHeight="1">
      <c r="A11" t="s" s="3">
        <v>6</v>
      </c>
      <c r="B11" s="4"/>
      <c r="C11" s="4"/>
      <c r="D11" s="4"/>
      <c r="E11" s="4"/>
      <c r="F11" s="4"/>
      <c r="G11" s="5"/>
      <c r="H11" s="6"/>
    </row>
    <row r="12" ht="20.7" customHeight="1">
      <c r="A12" s="4"/>
      <c r="B12" t="s" s="7">
        <v>2</v>
      </c>
      <c r="C12" s="8">
        <v>0</v>
      </c>
      <c r="D12" s="8">
        <v>10</v>
      </c>
      <c r="E12" s="8">
        <v>20</v>
      </c>
      <c r="F12" s="8">
        <v>30</v>
      </c>
      <c r="G12" s="5"/>
      <c r="H12" s="6"/>
    </row>
    <row r="13" ht="20.7" customHeight="1">
      <c r="A13" t="s" s="9">
        <v>3</v>
      </c>
      <c r="B13" t="s" s="9">
        <v>4</v>
      </c>
      <c r="C13" s="10">
        <f>C4-$C$4</f>
        <v>0</v>
      </c>
      <c r="D13" s="10">
        <f>D4-$C$4</f>
        <v>151</v>
      </c>
      <c r="E13" s="10">
        <f>E4-$C$4</f>
        <v>867</v>
      </c>
      <c r="F13" s="10">
        <f>F4-$C$4</f>
        <v>1730</v>
      </c>
      <c r="G13" s="5"/>
      <c r="H13" s="6"/>
    </row>
    <row r="14" ht="20.7" customHeight="1">
      <c r="A14" t="s" s="9">
        <v>3</v>
      </c>
      <c r="B14" t="s" s="9">
        <v>4</v>
      </c>
      <c r="C14" s="10">
        <f>C5-$C$5</f>
        <v>0</v>
      </c>
      <c r="D14" s="10">
        <f>D5-$C$5</f>
        <v>219</v>
      </c>
      <c r="E14" s="10">
        <f>E5-$C$5</f>
        <v>713</v>
      </c>
      <c r="F14" s="10">
        <f>F5-$C$5</f>
        <v>1541</v>
      </c>
      <c r="G14" s="5"/>
      <c r="H14" s="6"/>
    </row>
    <row r="15" ht="20.7" customHeight="1">
      <c r="A15" t="s" s="9">
        <v>3</v>
      </c>
      <c r="B15" t="s" s="9">
        <v>4</v>
      </c>
      <c r="C15" s="10">
        <f>C6-$C$6</f>
        <v>0</v>
      </c>
      <c r="D15" s="10">
        <f>D6-$C$6</f>
        <v>707</v>
      </c>
      <c r="E15" s="10">
        <f>E6-$C$6</f>
        <v>2108</v>
      </c>
      <c r="F15" s="10">
        <f>F6-$C$6</f>
        <v>3319</v>
      </c>
      <c r="G15" s="5"/>
      <c r="H15" s="6"/>
    </row>
    <row r="16" ht="20.7" customHeight="1">
      <c r="A16" t="s" s="9">
        <v>5</v>
      </c>
      <c r="B16" t="s" s="9">
        <v>4</v>
      </c>
      <c r="C16" s="10">
        <f>C7-$C$7</f>
        <v>0</v>
      </c>
      <c r="D16" s="10">
        <f>D7-$C$7</f>
        <v>5175</v>
      </c>
      <c r="E16" s="10">
        <f>E7-$C$7</f>
        <v>11001</v>
      </c>
      <c r="F16" s="10">
        <f>F7-$C$7</f>
        <v>15999</v>
      </c>
      <c r="G16" s="5"/>
      <c r="H16" s="6"/>
    </row>
    <row r="17" ht="20.7" customHeight="1">
      <c r="A17" t="s" s="9">
        <v>5</v>
      </c>
      <c r="B17" t="s" s="9">
        <v>4</v>
      </c>
      <c r="C17" s="10">
        <f>C8-$C$8</f>
        <v>0</v>
      </c>
      <c r="D17" s="10">
        <f>D8-$C$8</f>
        <v>6587</v>
      </c>
      <c r="E17" s="10">
        <f>E8-$C$8</f>
        <v>13700</v>
      </c>
      <c r="F17" s="10">
        <f>F8-$C$8</f>
        <v>18192</v>
      </c>
      <c r="G17" s="5"/>
      <c r="H17" s="6"/>
    </row>
    <row r="18" ht="20.7" customHeight="1">
      <c r="A18" t="s" s="9">
        <v>5</v>
      </c>
      <c r="B18" t="s" s="9">
        <v>4</v>
      </c>
      <c r="C18" s="10">
        <f>C9-$C$9</f>
        <v>0</v>
      </c>
      <c r="D18" s="10">
        <f>D9-$C$9</f>
        <v>6170</v>
      </c>
      <c r="E18" s="10">
        <f>E9-$C$9</f>
        <v>11846</v>
      </c>
      <c r="F18" s="10">
        <f>F9-$C$9</f>
        <v>17443</v>
      </c>
      <c r="G18" s="5"/>
      <c r="H18" s="6"/>
    </row>
    <row r="19" ht="20.7" customHeight="1">
      <c r="A19" s="11"/>
      <c r="B19" s="12"/>
      <c r="C19" s="13"/>
      <c r="D19" s="13"/>
      <c r="E19" s="13"/>
      <c r="F19" s="13"/>
      <c r="G19" s="6"/>
      <c r="H19" s="6"/>
    </row>
    <row r="20" ht="20.7" customHeight="1">
      <c r="A20" t="s" s="3">
        <v>7</v>
      </c>
      <c r="B20" s="4"/>
      <c r="C20" s="4"/>
      <c r="D20" s="4"/>
      <c r="E20" s="4"/>
      <c r="F20" s="4"/>
      <c r="G20" s="5"/>
      <c r="H20" s="6"/>
    </row>
    <row r="21" ht="20.7" customHeight="1">
      <c r="A21" s="4"/>
      <c r="B21" t="s" s="7">
        <v>2</v>
      </c>
      <c r="C21" s="8">
        <v>0</v>
      </c>
      <c r="D21" s="8">
        <v>10</v>
      </c>
      <c r="E21" s="8">
        <v>20</v>
      </c>
      <c r="F21" s="8">
        <v>30</v>
      </c>
      <c r="G21" s="5"/>
      <c r="H21" s="6"/>
    </row>
    <row r="22" ht="20.7" customHeight="1">
      <c r="A22" t="s" s="9">
        <v>3</v>
      </c>
      <c r="B22" t="s" s="9">
        <v>4</v>
      </c>
      <c r="C22" s="10">
        <f>AVERAGE(C13:C15)</f>
        <v>0</v>
      </c>
      <c r="D22" s="10">
        <f>AVERAGE(D13:D15)</f>
        <v>359</v>
      </c>
      <c r="E22" s="10">
        <f>AVERAGE(E13:E15)</f>
        <v>1229.333333333330</v>
      </c>
      <c r="F22" s="10">
        <f>AVERAGE(F13:F15)</f>
        <v>2196.666666666670</v>
      </c>
      <c r="G22" s="5"/>
      <c r="H22" s="6"/>
    </row>
    <row r="23" ht="20.7" customHeight="1">
      <c r="A23" t="s" s="9">
        <v>5</v>
      </c>
      <c r="B23" t="s" s="9">
        <v>4</v>
      </c>
      <c r="C23" s="10">
        <f>AVERAGE(C16:C18)</f>
        <v>0</v>
      </c>
      <c r="D23" s="10">
        <f>AVERAGE(D16:D18)</f>
        <v>5977.333333333330</v>
      </c>
      <c r="E23" s="10">
        <f>AVERAGE(E16:E18)</f>
        <v>12182.3333333333</v>
      </c>
      <c r="F23" s="10">
        <f>AVERAGE(F16:F18)</f>
        <v>17211.3333333333</v>
      </c>
      <c r="G23" s="5"/>
      <c r="H23" s="6"/>
    </row>
    <row r="24" ht="20.7" customHeight="1">
      <c r="A24" s="4"/>
      <c r="B24" s="4"/>
      <c r="C24" s="4"/>
      <c r="D24" s="4"/>
      <c r="E24" s="4"/>
      <c r="F24" s="4"/>
      <c r="G24" s="5"/>
      <c r="H24" s="6"/>
    </row>
    <row r="25" ht="20.7" customHeight="1">
      <c r="A25" t="s" s="3">
        <v>8</v>
      </c>
      <c r="B25" s="4"/>
      <c r="C25" s="4"/>
      <c r="D25" s="4"/>
      <c r="E25" s="4"/>
      <c r="F25" s="4"/>
      <c r="G25" s="5"/>
      <c r="H25" s="6"/>
    </row>
    <row r="26" ht="20.7" customHeight="1">
      <c r="A26" s="4"/>
      <c r="B26" t="s" s="7">
        <v>2</v>
      </c>
      <c r="C26" s="8">
        <v>0</v>
      </c>
      <c r="D26" s="8">
        <v>10</v>
      </c>
      <c r="E26" s="8">
        <v>20</v>
      </c>
      <c r="F26" s="8">
        <v>30</v>
      </c>
      <c r="G26" s="5"/>
      <c r="H26" s="6"/>
    </row>
    <row r="27" ht="20.7" customHeight="1">
      <c r="A27" t="s" s="9">
        <v>3</v>
      </c>
      <c r="B27" t="s" s="9">
        <v>4</v>
      </c>
      <c r="C27" s="10">
        <f>STDEVA(C13:C15)</f>
        <v>0</v>
      </c>
      <c r="D27" s="10">
        <f>STDEVA(D13:D15)</f>
        <v>303.288641396278</v>
      </c>
      <c r="E27" s="10">
        <f>STDEVA(E13:E15)</f>
        <v>764.833533086340</v>
      </c>
      <c r="F27" s="10">
        <f>STDEVA(F13:F15)</f>
        <v>976.5522686130701</v>
      </c>
      <c r="G27" s="5"/>
      <c r="H27" s="6"/>
    </row>
    <row r="28" ht="20.7" customHeight="1">
      <c r="A28" t="s" s="9">
        <v>5</v>
      </c>
      <c r="B28" t="s" s="9">
        <v>4</v>
      </c>
      <c r="C28" s="10">
        <f>STDEVA(C16:C18)</f>
        <v>0</v>
      </c>
      <c r="D28" s="10">
        <f>STDEVA(D16:D18)</f>
        <v>725.449056332237</v>
      </c>
      <c r="E28" s="10">
        <f>STDEVA(E16:E18)</f>
        <v>1380.576087484250</v>
      </c>
      <c r="F28" s="10">
        <f>STDEVA(F16:F18)</f>
        <v>1114.703697550760</v>
      </c>
      <c r="G28" s="5"/>
      <c r="H28" s="6"/>
    </row>
    <row r="29" ht="20.7" customHeight="1">
      <c r="A29" s="4"/>
      <c r="B29" s="4"/>
      <c r="C29" s="4"/>
      <c r="D29" s="4"/>
      <c r="E29" s="4"/>
      <c r="F29" s="4"/>
      <c r="G29" s="5"/>
      <c r="H29" s="6"/>
    </row>
    <row r="30" ht="20.7" customHeight="1">
      <c r="A30" t="s" s="3">
        <v>9</v>
      </c>
      <c r="B30" s="4"/>
      <c r="C30" s="4"/>
      <c r="D30" s="4"/>
      <c r="E30" s="4"/>
      <c r="F30" s="4"/>
      <c r="G30" s="5"/>
      <c r="H30" s="6"/>
    </row>
    <row r="31" ht="20.7" customHeight="1">
      <c r="A31" s="4"/>
      <c r="B31" t="s" s="7">
        <v>2</v>
      </c>
      <c r="C31" s="8">
        <v>0</v>
      </c>
      <c r="D31" s="8">
        <v>10</v>
      </c>
      <c r="E31" s="8">
        <v>20</v>
      </c>
      <c r="F31" s="8">
        <v>30</v>
      </c>
      <c r="G31" s="5"/>
      <c r="H31" s="6"/>
    </row>
    <row r="32" ht="20.7" customHeight="1">
      <c r="A32" t="s" s="9">
        <v>3</v>
      </c>
      <c r="B32" s="4"/>
      <c r="C32" s="10">
        <v>0</v>
      </c>
      <c r="D32" s="10">
        <f>D27*100/D22</f>
        <v>84.4815157092696</v>
      </c>
      <c r="E32" s="10">
        <f>E27*100/E22</f>
        <v>62.2153090905376</v>
      </c>
      <c r="F32" s="10">
        <f>F27*100/F22</f>
        <v>44.4560972054508</v>
      </c>
      <c r="G32" s="5"/>
      <c r="H32" s="6"/>
    </row>
    <row r="33" ht="20.7" customHeight="1">
      <c r="A33" t="s" s="9">
        <v>5</v>
      </c>
      <c r="B33" s="4"/>
      <c r="C33" s="10">
        <v>0</v>
      </c>
      <c r="D33" s="10">
        <f>D28*100/D23</f>
        <v>12.1366672373227</v>
      </c>
      <c r="E33" s="10">
        <f>E28*100/E23</f>
        <v>11.3326080456748</v>
      </c>
      <c r="F33" s="10">
        <f>F28*100/F23</f>
        <v>6.47656794486634</v>
      </c>
      <c r="G33" s="5"/>
      <c r="H33" s="6"/>
    </row>
    <row r="34" ht="20.7" customHeight="1">
      <c r="A34" s="4"/>
      <c r="B34" s="4"/>
      <c r="C34" s="4"/>
      <c r="D34" s="4"/>
      <c r="E34" s="4"/>
      <c r="F34" s="4"/>
      <c r="G34" s="5"/>
      <c r="H34" s="6"/>
    </row>
    <row r="35" ht="20.7" customHeight="1">
      <c r="A35" t="s" s="3">
        <v>10</v>
      </c>
      <c r="B35" s="14"/>
      <c r="C35" s="14"/>
      <c r="D35" s="14"/>
      <c r="E35" s="14"/>
      <c r="F35" s="14"/>
      <c r="G35" s="5"/>
      <c r="H35" s="6"/>
    </row>
    <row r="36" ht="20.7" customHeight="1">
      <c r="A36" s="14"/>
      <c r="B36" t="s" s="7">
        <v>2</v>
      </c>
      <c r="C36" s="8">
        <v>0</v>
      </c>
      <c r="D36" s="8">
        <v>10</v>
      </c>
      <c r="E36" s="8">
        <v>20</v>
      </c>
      <c r="F36" s="8">
        <v>30</v>
      </c>
      <c r="G36" s="5"/>
      <c r="H36" s="6"/>
    </row>
    <row r="37" ht="20.7" customHeight="1">
      <c r="A37" t="s" s="15">
        <v>3</v>
      </c>
      <c r="B37" s="14"/>
      <c r="C37" s="16">
        <v>0</v>
      </c>
      <c r="D37" s="16">
        <f>D22*100/$F$22</f>
        <v>16.3429438543247</v>
      </c>
      <c r="E37" s="16">
        <f>E22*100/$F$22</f>
        <v>55.9635811836113</v>
      </c>
      <c r="F37" s="16">
        <f>F22*100/F$22</f>
        <v>100</v>
      </c>
      <c r="G37" s="5"/>
      <c r="H37" s="6"/>
    </row>
    <row r="38" ht="20.7" customHeight="1">
      <c r="A38" t="s" s="15">
        <v>5</v>
      </c>
      <c r="B38" s="14"/>
      <c r="C38" s="16">
        <v>0</v>
      </c>
      <c r="D38" s="16">
        <f>D23*100/$F$22</f>
        <v>272.109256449165</v>
      </c>
      <c r="E38" s="16">
        <f>E23*100/$F$22</f>
        <v>554.582701062213</v>
      </c>
      <c r="F38" s="16">
        <f>F23*100/F$22</f>
        <v>783.520485584216</v>
      </c>
      <c r="G38" s="5"/>
      <c r="H38" s="6"/>
    </row>
    <row r="39" ht="20.7" customHeight="1">
      <c r="A39" s="14"/>
      <c r="B39" s="14"/>
      <c r="C39" s="14"/>
      <c r="D39" s="14"/>
      <c r="E39" s="14"/>
      <c r="F39" s="14"/>
      <c r="G39" s="5"/>
      <c r="H39" s="6"/>
    </row>
    <row r="40" ht="20.7" customHeight="1">
      <c r="A40" t="s" s="3">
        <v>11</v>
      </c>
      <c r="B40" s="14"/>
      <c r="C40" s="14"/>
      <c r="D40" s="14"/>
      <c r="E40" s="14"/>
      <c r="F40" s="14"/>
      <c r="G40" s="5"/>
      <c r="H40" s="6"/>
    </row>
    <row r="41" ht="20.7" customHeight="1">
      <c r="A41" s="14"/>
      <c r="B41" t="s" s="7">
        <v>2</v>
      </c>
      <c r="C41" s="8">
        <v>0</v>
      </c>
      <c r="D41" s="8">
        <v>10</v>
      </c>
      <c r="E41" s="8">
        <v>20</v>
      </c>
      <c r="F41" s="8">
        <v>30</v>
      </c>
      <c r="G41" s="5"/>
      <c r="H41" s="6"/>
    </row>
    <row r="42" ht="20.7" customHeight="1">
      <c r="A42" t="s" s="15">
        <v>3</v>
      </c>
      <c r="B42" s="14"/>
      <c r="C42" s="16">
        <v>0</v>
      </c>
      <c r="D42" s="16">
        <f>D37*D32/100</f>
        <v>13.8067666796484</v>
      </c>
      <c r="E42" s="16">
        <f>E37*E32/100</f>
        <v>34.8179150115177</v>
      </c>
      <c r="F42" s="14"/>
      <c r="G42" s="5"/>
      <c r="H42" s="6"/>
    </row>
    <row r="43" ht="20.7" customHeight="1">
      <c r="A43" t="s" s="15">
        <v>5</v>
      </c>
      <c r="B43" s="14"/>
      <c r="C43" s="16">
        <v>0</v>
      </c>
      <c r="D43" s="16">
        <f>D38*D33/100</f>
        <v>33.0249949771882</v>
      </c>
      <c r="E43" s="16">
        <f>E38*E33/100</f>
        <v>62.848683800497</v>
      </c>
      <c r="F43" s="16">
        <f>F38*F33/100</f>
        <v>50.7452366108084</v>
      </c>
      <c r="G43" s="5"/>
      <c r="H43" s="6"/>
    </row>
    <row r="44" ht="20.7" customHeight="1">
      <c r="A44" s="4"/>
      <c r="B44" s="4"/>
      <c r="C44" s="4"/>
      <c r="D44" s="4"/>
      <c r="E44" s="4"/>
      <c r="F44" s="4"/>
      <c r="G44" s="5"/>
      <c r="H44" s="6"/>
    </row>
    <row r="45" ht="20.7" customHeight="1">
      <c r="A45" t="s" s="15">
        <v>12</v>
      </c>
      <c r="B45" s="4"/>
      <c r="C45" s="4"/>
      <c r="D45" s="4"/>
      <c r="E45" s="4"/>
      <c r="F45" s="4"/>
      <c r="G45" s="5"/>
      <c r="H45" s="6"/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56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1" width="26.8516" style="17" customWidth="1"/>
    <col min="2" max="2" width="17.8516" style="17" customWidth="1"/>
    <col min="3" max="8" width="16.3516" style="17" customWidth="1"/>
    <col min="9" max="16384" width="16.3516" style="17" customWidth="1"/>
  </cols>
  <sheetData>
    <row r="1" ht="27.65" customHeight="1">
      <c r="A1" t="s" s="2">
        <v>13</v>
      </c>
      <c r="B1" s="2"/>
      <c r="C1" s="2"/>
      <c r="D1" s="2"/>
      <c r="E1" s="2"/>
      <c r="F1" s="2"/>
      <c r="G1" s="2"/>
      <c r="H1" s="2"/>
    </row>
    <row r="2" ht="20.7" customHeight="1">
      <c r="A2" t="s" s="3">
        <v>1</v>
      </c>
      <c r="B2" s="4"/>
      <c r="C2" s="4"/>
      <c r="D2" s="4"/>
      <c r="E2" s="4"/>
      <c r="F2" s="4"/>
      <c r="G2" s="5"/>
      <c r="H2" s="6"/>
    </row>
    <row r="3" ht="20.7" customHeight="1">
      <c r="A3" s="4"/>
      <c r="B3" t="s" s="7">
        <v>2</v>
      </c>
      <c r="C3" s="8">
        <v>0</v>
      </c>
      <c r="D3" s="8">
        <v>10</v>
      </c>
      <c r="E3" s="8">
        <v>20</v>
      </c>
      <c r="F3" s="8">
        <v>30</v>
      </c>
      <c r="G3" s="5"/>
      <c r="H3" s="6"/>
    </row>
    <row r="4" ht="20.7" customHeight="1">
      <c r="A4" t="s" s="9">
        <v>3</v>
      </c>
      <c r="B4" t="s" s="9">
        <v>4</v>
      </c>
      <c r="C4" s="10">
        <v>10637</v>
      </c>
      <c r="D4" s="10">
        <v>11524</v>
      </c>
      <c r="E4" s="10">
        <v>11723</v>
      </c>
      <c r="F4" s="10">
        <v>13027</v>
      </c>
      <c r="G4" s="5"/>
      <c r="H4" s="6"/>
    </row>
    <row r="5" ht="20.7" customHeight="1">
      <c r="A5" t="s" s="9">
        <v>3</v>
      </c>
      <c r="B5" t="s" s="9">
        <v>4</v>
      </c>
      <c r="C5" s="10">
        <v>10689</v>
      </c>
      <c r="D5" s="10">
        <v>11116</v>
      </c>
      <c r="E5" s="10">
        <v>11919</v>
      </c>
      <c r="F5" s="10">
        <v>12462</v>
      </c>
      <c r="G5" s="5"/>
      <c r="H5" s="6"/>
    </row>
    <row r="6" ht="20.7" customHeight="1">
      <c r="A6" t="s" s="9">
        <v>3</v>
      </c>
      <c r="B6" t="s" s="9">
        <v>4</v>
      </c>
      <c r="C6" s="10">
        <v>10626</v>
      </c>
      <c r="D6" s="10">
        <v>10652</v>
      </c>
      <c r="E6" s="10">
        <v>11388</v>
      </c>
      <c r="F6" s="10">
        <v>11486</v>
      </c>
      <c r="G6" s="5"/>
      <c r="H6" s="6"/>
    </row>
    <row r="7" ht="20.7" customHeight="1">
      <c r="A7" t="s" s="9">
        <v>14</v>
      </c>
      <c r="B7" t="s" s="9">
        <v>4</v>
      </c>
      <c r="C7" s="10">
        <v>10587</v>
      </c>
      <c r="D7" s="10">
        <v>12929</v>
      </c>
      <c r="E7" s="10">
        <v>15709</v>
      </c>
      <c r="F7" s="10">
        <v>17253</v>
      </c>
      <c r="G7" s="5"/>
      <c r="H7" s="6"/>
    </row>
    <row r="8" ht="20.7" customHeight="1">
      <c r="A8" t="s" s="9">
        <v>14</v>
      </c>
      <c r="B8" t="s" s="9">
        <v>4</v>
      </c>
      <c r="C8" s="10">
        <v>10333</v>
      </c>
      <c r="D8" s="10">
        <v>13334</v>
      </c>
      <c r="E8" s="10">
        <v>15760</v>
      </c>
      <c r="F8" s="10">
        <v>17881</v>
      </c>
      <c r="G8" s="5"/>
      <c r="H8" s="6"/>
    </row>
    <row r="9" ht="20.7" customHeight="1">
      <c r="A9" t="s" s="9">
        <v>14</v>
      </c>
      <c r="B9" t="s" s="9">
        <v>4</v>
      </c>
      <c r="C9" s="10">
        <v>10382</v>
      </c>
      <c r="D9" s="10">
        <v>13549</v>
      </c>
      <c r="E9" s="10">
        <v>17175</v>
      </c>
      <c r="F9" s="10">
        <v>19653</v>
      </c>
      <c r="G9" s="5"/>
      <c r="H9" s="6"/>
    </row>
    <row r="10" ht="20.7" customHeight="1">
      <c r="A10" t="s" s="9">
        <v>15</v>
      </c>
      <c r="B10" t="s" s="9">
        <v>4</v>
      </c>
      <c r="C10" s="10">
        <v>10660</v>
      </c>
      <c r="D10" s="10">
        <v>12253</v>
      </c>
      <c r="E10" s="10">
        <v>15042</v>
      </c>
      <c r="F10" s="10">
        <v>17114</v>
      </c>
      <c r="G10" s="5"/>
      <c r="H10" s="6"/>
    </row>
    <row r="11" ht="20.7" customHeight="1">
      <c r="A11" t="s" s="9">
        <v>15</v>
      </c>
      <c r="B11" t="s" s="9">
        <v>4</v>
      </c>
      <c r="C11" s="10">
        <v>9813</v>
      </c>
      <c r="D11" s="10">
        <v>11446</v>
      </c>
      <c r="E11" s="10">
        <v>13104</v>
      </c>
      <c r="F11" s="10">
        <v>14071</v>
      </c>
      <c r="G11" s="5"/>
      <c r="H11" s="6"/>
    </row>
    <row r="12" ht="20.7" customHeight="1">
      <c r="A12" t="s" s="9">
        <v>15</v>
      </c>
      <c r="B12" t="s" s="9">
        <v>4</v>
      </c>
      <c r="C12" s="10">
        <v>10025</v>
      </c>
      <c r="D12" s="10">
        <v>11709</v>
      </c>
      <c r="E12" s="10">
        <v>14533</v>
      </c>
      <c r="F12" s="10">
        <v>15754</v>
      </c>
      <c r="G12" s="5"/>
      <c r="H12" s="6"/>
    </row>
    <row r="13" ht="20.7" customHeight="1">
      <c r="A13" s="11"/>
      <c r="B13" s="12"/>
      <c r="C13" s="13"/>
      <c r="D13" s="13"/>
      <c r="E13" s="13"/>
      <c r="F13" s="13"/>
      <c r="G13" s="6"/>
      <c r="H13" s="6"/>
    </row>
    <row r="14" ht="20.7" customHeight="1">
      <c r="A14" t="s" s="3">
        <v>6</v>
      </c>
      <c r="B14" s="4"/>
      <c r="C14" s="4"/>
      <c r="D14" s="4"/>
      <c r="E14" s="4"/>
      <c r="F14" s="4"/>
      <c r="G14" s="5"/>
      <c r="H14" s="6"/>
    </row>
    <row r="15" ht="20.7" customHeight="1">
      <c r="A15" s="4"/>
      <c r="B15" t="s" s="7">
        <v>2</v>
      </c>
      <c r="C15" s="8">
        <v>0</v>
      </c>
      <c r="D15" s="8">
        <v>10</v>
      </c>
      <c r="E15" s="8">
        <v>20</v>
      </c>
      <c r="F15" s="8">
        <v>30</v>
      </c>
      <c r="G15" s="5"/>
      <c r="H15" s="6"/>
    </row>
    <row r="16" ht="20.7" customHeight="1">
      <c r="A16" t="s" s="9">
        <v>3</v>
      </c>
      <c r="B16" t="s" s="9">
        <v>4</v>
      </c>
      <c r="C16" s="10">
        <f>C4-$C$4</f>
        <v>0</v>
      </c>
      <c r="D16" s="10">
        <f>D4-$C$4</f>
        <v>887</v>
      </c>
      <c r="E16" s="10">
        <f>E4-$C$4</f>
        <v>1086</v>
      </c>
      <c r="F16" s="10">
        <f>F4-$C$4</f>
        <v>2390</v>
      </c>
      <c r="G16" s="5"/>
      <c r="H16" s="6"/>
    </row>
    <row r="17" ht="20.7" customHeight="1">
      <c r="A17" t="s" s="9">
        <v>3</v>
      </c>
      <c r="B17" t="s" s="9">
        <v>4</v>
      </c>
      <c r="C17" s="10">
        <f>C5-$C$5</f>
        <v>0</v>
      </c>
      <c r="D17" s="10">
        <f>D5-$C$5</f>
        <v>427</v>
      </c>
      <c r="E17" s="10">
        <f>E5-$C$5</f>
        <v>1230</v>
      </c>
      <c r="F17" s="10">
        <f>F5-$C$5</f>
        <v>1773</v>
      </c>
      <c r="G17" s="5"/>
      <c r="H17" s="6"/>
    </row>
    <row r="18" ht="20.7" customHeight="1">
      <c r="A18" t="s" s="9">
        <v>3</v>
      </c>
      <c r="B18" t="s" s="9">
        <v>4</v>
      </c>
      <c r="C18" s="10">
        <f>C6-$C$6</f>
        <v>0</v>
      </c>
      <c r="D18" s="10">
        <f>D6-$C$6</f>
        <v>26</v>
      </c>
      <c r="E18" s="10">
        <f>E6-$C$6</f>
        <v>762</v>
      </c>
      <c r="F18" s="10">
        <f>F6-$C$6</f>
        <v>860</v>
      </c>
      <c r="G18" s="5"/>
      <c r="H18" s="6"/>
    </row>
    <row r="19" ht="20.7" customHeight="1">
      <c r="A19" t="s" s="9">
        <v>14</v>
      </c>
      <c r="B19" t="s" s="9">
        <v>4</v>
      </c>
      <c r="C19" s="10">
        <f>C7-$C$7</f>
        <v>0</v>
      </c>
      <c r="D19" s="10">
        <f>D7-$C$7</f>
        <v>2342</v>
      </c>
      <c r="E19" s="10">
        <f>E7-$C$7</f>
        <v>5122</v>
      </c>
      <c r="F19" s="10">
        <f>F7-$C$7</f>
        <v>6666</v>
      </c>
      <c r="G19" s="5"/>
      <c r="H19" s="6"/>
    </row>
    <row r="20" ht="20.7" customHeight="1">
      <c r="A20" t="s" s="9">
        <v>14</v>
      </c>
      <c r="B20" t="s" s="9">
        <v>4</v>
      </c>
      <c r="C20" s="10">
        <f>C8-$C$8</f>
        <v>0</v>
      </c>
      <c r="D20" s="10">
        <f>D8-$C$8</f>
        <v>3001</v>
      </c>
      <c r="E20" s="10">
        <f>E8-$C$8</f>
        <v>5427</v>
      </c>
      <c r="F20" s="10">
        <f>F8-$C$8</f>
        <v>7548</v>
      </c>
      <c r="G20" s="5"/>
      <c r="H20" s="6"/>
    </row>
    <row r="21" ht="20.7" customHeight="1">
      <c r="A21" t="s" s="9">
        <v>14</v>
      </c>
      <c r="B21" t="s" s="9">
        <v>4</v>
      </c>
      <c r="C21" s="10">
        <f>C9-$C$9</f>
        <v>0</v>
      </c>
      <c r="D21" s="10">
        <f>D9-$C$9</f>
        <v>3167</v>
      </c>
      <c r="E21" s="10">
        <f>E9-$C$9</f>
        <v>6793</v>
      </c>
      <c r="F21" s="10">
        <f>F9-$C$9</f>
        <v>9271</v>
      </c>
      <c r="G21" s="5"/>
      <c r="H21" s="6"/>
    </row>
    <row r="22" ht="20.7" customHeight="1">
      <c r="A22" t="s" s="9">
        <v>15</v>
      </c>
      <c r="B22" t="s" s="9">
        <v>4</v>
      </c>
      <c r="C22" s="10">
        <f>C10-$C$10</f>
        <v>0</v>
      </c>
      <c r="D22" s="10">
        <f>D10-$C$10</f>
        <v>1593</v>
      </c>
      <c r="E22" s="10">
        <f>E10-$C$10</f>
        <v>4382</v>
      </c>
      <c r="F22" s="10">
        <f>F10-$C$10</f>
        <v>6454</v>
      </c>
      <c r="G22" s="5"/>
      <c r="H22" s="6"/>
    </row>
    <row r="23" ht="20.7" customHeight="1">
      <c r="A23" t="s" s="9">
        <v>15</v>
      </c>
      <c r="B23" t="s" s="9">
        <v>4</v>
      </c>
      <c r="C23" s="10">
        <f>C11-$C$11</f>
        <v>0</v>
      </c>
      <c r="D23" s="10">
        <f>D11-$C$11</f>
        <v>1633</v>
      </c>
      <c r="E23" s="10">
        <f>E11-$C$11</f>
        <v>3291</v>
      </c>
      <c r="F23" s="10">
        <f>F11-$C$11</f>
        <v>4258</v>
      </c>
      <c r="G23" s="5"/>
      <c r="H23" s="6"/>
    </row>
    <row r="24" ht="20.7" customHeight="1">
      <c r="A24" t="s" s="9">
        <v>15</v>
      </c>
      <c r="B24" t="s" s="9">
        <v>4</v>
      </c>
      <c r="C24" s="10">
        <f>C12-$C$12</f>
        <v>0</v>
      </c>
      <c r="D24" s="10">
        <f>D12-$C$12</f>
        <v>1684</v>
      </c>
      <c r="E24" s="10">
        <f>E12-$C$12</f>
        <v>4508</v>
      </c>
      <c r="F24" s="10">
        <f>F12-$C$12</f>
        <v>5729</v>
      </c>
      <c r="G24" s="5"/>
      <c r="H24" s="6"/>
    </row>
    <row r="25" ht="20.7" customHeight="1">
      <c r="A25" s="11"/>
      <c r="B25" s="12"/>
      <c r="C25" s="13"/>
      <c r="D25" s="13"/>
      <c r="E25" s="13"/>
      <c r="F25" s="13"/>
      <c r="G25" s="6"/>
      <c r="H25" s="6"/>
    </row>
    <row r="26" ht="20.7" customHeight="1">
      <c r="A26" t="s" s="3">
        <v>7</v>
      </c>
      <c r="B26" s="4"/>
      <c r="C26" s="4"/>
      <c r="D26" s="4"/>
      <c r="E26" s="4"/>
      <c r="F26" s="4"/>
      <c r="G26" s="5"/>
      <c r="H26" s="6"/>
    </row>
    <row r="27" ht="20.7" customHeight="1">
      <c r="A27" s="4"/>
      <c r="B27" t="s" s="7">
        <v>2</v>
      </c>
      <c r="C27" s="8">
        <v>0</v>
      </c>
      <c r="D27" s="8">
        <v>10</v>
      </c>
      <c r="E27" s="8">
        <v>20</v>
      </c>
      <c r="F27" s="8">
        <v>30</v>
      </c>
      <c r="G27" s="5"/>
      <c r="H27" s="6"/>
    </row>
    <row r="28" ht="20.7" customHeight="1">
      <c r="A28" t="s" s="9">
        <v>3</v>
      </c>
      <c r="B28" t="s" s="9">
        <v>4</v>
      </c>
      <c r="C28" s="10">
        <f>AVERAGE(C16:C18)</f>
        <v>0</v>
      </c>
      <c r="D28" s="10">
        <f>AVERAGE(D16:D18)</f>
        <v>446.666666666667</v>
      </c>
      <c r="E28" s="10">
        <f>AVERAGE(E16:E18)</f>
        <v>1026</v>
      </c>
      <c r="F28" s="10">
        <f>AVERAGE(F16:F18)</f>
        <v>1674.333333333330</v>
      </c>
      <c r="G28" s="5"/>
      <c r="H28" s="6"/>
    </row>
    <row r="29" ht="20.7" customHeight="1">
      <c r="A29" t="s" s="9">
        <v>14</v>
      </c>
      <c r="B29" t="s" s="9">
        <v>4</v>
      </c>
      <c r="C29" s="10">
        <f>AVERAGE(C19:C21)</f>
        <v>0</v>
      </c>
      <c r="D29" s="10">
        <f>AVERAGE(D19:D21)</f>
        <v>2836.666666666670</v>
      </c>
      <c r="E29" s="10">
        <f>AVERAGE(E19:E21)</f>
        <v>5780.666666666670</v>
      </c>
      <c r="F29" s="10">
        <f>AVERAGE(F19:F21)</f>
        <v>7828.333333333330</v>
      </c>
      <c r="G29" s="5"/>
      <c r="H29" s="6"/>
    </row>
    <row r="30" ht="20.7" customHeight="1">
      <c r="A30" t="s" s="9">
        <v>15</v>
      </c>
      <c r="B30" t="s" s="9">
        <v>4</v>
      </c>
      <c r="C30" s="10">
        <f>AVERAGE(C22:C24)</f>
        <v>0</v>
      </c>
      <c r="D30" s="10">
        <f>AVERAGE(D22:D24)</f>
        <v>1636.666666666670</v>
      </c>
      <c r="E30" s="10">
        <f>AVERAGE(E22:E24)</f>
        <v>4060.333333333330</v>
      </c>
      <c r="F30" s="10">
        <f>AVERAGE(F22:F24)</f>
        <v>5480.333333333330</v>
      </c>
      <c r="G30" s="5"/>
      <c r="H30" s="6"/>
    </row>
    <row r="31" ht="20.7" customHeight="1">
      <c r="A31" s="4"/>
      <c r="B31" s="4"/>
      <c r="C31" s="4"/>
      <c r="D31" s="4"/>
      <c r="E31" s="4"/>
      <c r="F31" s="4"/>
      <c r="G31" s="5"/>
      <c r="H31" s="6"/>
    </row>
    <row r="32" ht="20.7" customHeight="1">
      <c r="A32" t="s" s="3">
        <v>8</v>
      </c>
      <c r="B32" s="4"/>
      <c r="C32" s="4"/>
      <c r="D32" s="4"/>
      <c r="E32" s="4"/>
      <c r="F32" s="4"/>
      <c r="G32" s="5"/>
      <c r="H32" s="6"/>
    </row>
    <row r="33" ht="20.7" customHeight="1">
      <c r="A33" s="4"/>
      <c r="B33" t="s" s="7">
        <v>2</v>
      </c>
      <c r="C33" s="8">
        <v>0</v>
      </c>
      <c r="D33" s="8">
        <v>10</v>
      </c>
      <c r="E33" s="8">
        <v>20</v>
      </c>
      <c r="F33" s="8">
        <v>30</v>
      </c>
      <c r="G33" s="5"/>
      <c r="H33" s="6"/>
    </row>
    <row r="34" ht="20.7" customHeight="1">
      <c r="A34" t="s" s="9">
        <v>3</v>
      </c>
      <c r="B34" t="s" s="9">
        <v>4</v>
      </c>
      <c r="C34" s="10">
        <f>STDEVA(C16:C18)</f>
        <v>0</v>
      </c>
      <c r="D34" s="10">
        <f>STDEVA(D16:D18)</f>
        <v>430.836782707017</v>
      </c>
      <c r="E34" s="10">
        <f>STDEVA(E16:E18)</f>
        <v>239.699812265258</v>
      </c>
      <c r="F34" s="10">
        <f>STDEVA(F16:F18)</f>
        <v>769.757321065109</v>
      </c>
      <c r="G34" s="5"/>
      <c r="H34" s="6"/>
    </row>
    <row r="35" ht="20.7" customHeight="1">
      <c r="A35" t="s" s="9">
        <v>14</v>
      </c>
      <c r="B35" t="s" s="9">
        <v>4</v>
      </c>
      <c r="C35" s="10">
        <f>STDEVA(C19:C21)</f>
        <v>0</v>
      </c>
      <c r="D35" s="10">
        <f>STDEVA(D19:D21)</f>
        <v>436.360325113699</v>
      </c>
      <c r="E35" s="10">
        <f>STDEVA(E19:E21)</f>
        <v>889.8709644287389</v>
      </c>
      <c r="F35" s="10">
        <f>STDEVA(F19:F21)</f>
        <v>1324.932576900930</v>
      </c>
      <c r="G35" s="5"/>
      <c r="H35" s="6"/>
    </row>
    <row r="36" ht="20.7" customHeight="1">
      <c r="A36" t="s" s="9">
        <v>15</v>
      </c>
      <c r="B36" t="s" s="9">
        <v>4</v>
      </c>
      <c r="C36" s="10">
        <f>STDEVA(C22:C24)</f>
        <v>0</v>
      </c>
      <c r="D36" s="10">
        <f>STDEVA(D22:D24)</f>
        <v>45.6106712659804</v>
      </c>
      <c r="E36" s="10">
        <f>STDEVA(E22:E24)</f>
        <v>669.234139396171</v>
      </c>
      <c r="F36" s="10">
        <f>STDEVA(F22:F24)</f>
        <v>1118.919270248450</v>
      </c>
      <c r="G36" s="5"/>
      <c r="H36" s="6"/>
    </row>
    <row r="37" ht="20.7" customHeight="1">
      <c r="A37" s="4"/>
      <c r="B37" s="4"/>
      <c r="C37" s="4"/>
      <c r="D37" s="4"/>
      <c r="E37" s="4"/>
      <c r="F37" s="4"/>
      <c r="G37" s="5"/>
      <c r="H37" s="6"/>
    </row>
    <row r="38" ht="20.7" customHeight="1">
      <c r="A38" t="s" s="3">
        <v>9</v>
      </c>
      <c r="B38" s="4"/>
      <c r="C38" s="4"/>
      <c r="D38" s="4"/>
      <c r="E38" s="4"/>
      <c r="F38" s="4"/>
      <c r="G38" s="5"/>
      <c r="H38" s="6"/>
    </row>
    <row r="39" ht="20.7" customHeight="1">
      <c r="A39" s="4"/>
      <c r="B39" t="s" s="7">
        <v>2</v>
      </c>
      <c r="C39" s="8">
        <v>0</v>
      </c>
      <c r="D39" s="8">
        <v>10</v>
      </c>
      <c r="E39" s="8">
        <v>20</v>
      </c>
      <c r="F39" s="8">
        <v>30</v>
      </c>
      <c r="G39" s="5"/>
      <c r="H39" s="6"/>
    </row>
    <row r="40" ht="20.7" customHeight="1">
      <c r="A40" t="s" s="9">
        <v>3</v>
      </c>
      <c r="B40" s="4"/>
      <c r="C40" s="10">
        <v>0</v>
      </c>
      <c r="D40" s="10">
        <f>D34*100/D28</f>
        <v>96.4559961284366</v>
      </c>
      <c r="E40" s="10">
        <f>E34*100/E28</f>
        <v>23.3625548016821</v>
      </c>
      <c r="F40" s="10">
        <f>F34*100/F28</f>
        <v>45.9739590522662</v>
      </c>
      <c r="G40" s="5"/>
      <c r="H40" s="6"/>
    </row>
    <row r="41" ht="20.7" customHeight="1">
      <c r="A41" t="s" s="9">
        <v>14</v>
      </c>
      <c r="B41" s="4"/>
      <c r="C41" s="10">
        <v>0</v>
      </c>
      <c r="D41" s="10">
        <f>D35*100/D29</f>
        <v>15.382855174396</v>
      </c>
      <c r="E41" s="10">
        <f>E35*100/E29</f>
        <v>15.393915887938</v>
      </c>
      <c r="F41" s="10">
        <f>F35*100/F29</f>
        <v>16.9248359834055</v>
      </c>
      <c r="G41" s="5"/>
      <c r="H41" s="6"/>
    </row>
    <row r="42" ht="20.7" customHeight="1">
      <c r="A42" t="s" s="9">
        <v>15</v>
      </c>
      <c r="B42" s="4"/>
      <c r="C42" s="10">
        <v>0</v>
      </c>
      <c r="D42" s="10">
        <f>D36*100/D30</f>
        <v>2.78680272500898</v>
      </c>
      <c r="E42" s="10">
        <f>E36*100/E30</f>
        <v>16.4822462703269</v>
      </c>
      <c r="F42" s="10">
        <f>F36*100/F30</f>
        <v>20.4169929490016</v>
      </c>
      <c r="G42" s="5"/>
      <c r="H42" s="6"/>
    </row>
    <row r="43" ht="20.7" customHeight="1">
      <c r="A43" s="4"/>
      <c r="B43" s="4"/>
      <c r="C43" s="4"/>
      <c r="D43" s="4"/>
      <c r="E43" s="4"/>
      <c r="F43" s="4"/>
      <c r="G43" s="5"/>
      <c r="H43" s="6"/>
    </row>
    <row r="44" ht="20.7" customHeight="1">
      <c r="A44" t="s" s="3">
        <v>10</v>
      </c>
      <c r="B44" s="14"/>
      <c r="C44" s="14"/>
      <c r="D44" s="14"/>
      <c r="E44" s="14"/>
      <c r="F44" s="14"/>
      <c r="G44" s="5"/>
      <c r="H44" s="6"/>
    </row>
    <row r="45" ht="20.7" customHeight="1">
      <c r="A45" s="14"/>
      <c r="B45" t="s" s="7">
        <v>2</v>
      </c>
      <c r="C45" s="8">
        <v>0</v>
      </c>
      <c r="D45" s="8">
        <v>10</v>
      </c>
      <c r="E45" s="8">
        <v>20</v>
      </c>
      <c r="F45" s="8">
        <v>30</v>
      </c>
      <c r="G45" s="5"/>
      <c r="H45" s="6"/>
    </row>
    <row r="46" ht="20.7" customHeight="1">
      <c r="A46" t="s" s="15">
        <v>3</v>
      </c>
      <c r="B46" s="14"/>
      <c r="C46" s="16">
        <v>0</v>
      </c>
      <c r="D46" s="16">
        <f>D28*100/$F$28</f>
        <v>26.6772844913399</v>
      </c>
      <c r="E46" s="16">
        <f>E28*100/$F$28</f>
        <v>61.278120645033</v>
      </c>
      <c r="F46" s="16">
        <f>F28*100/F$28</f>
        <v>100</v>
      </c>
      <c r="G46" s="5"/>
      <c r="H46" s="6"/>
    </row>
    <row r="47" ht="20.7" customHeight="1">
      <c r="A47" t="s" s="15">
        <v>14</v>
      </c>
      <c r="B47" s="14"/>
      <c r="C47" s="16">
        <v>0</v>
      </c>
      <c r="D47" s="16">
        <f>D29*100/$F$28</f>
        <v>169.420664941271</v>
      </c>
      <c r="E47" s="16">
        <f>E29*100/$F$28</f>
        <v>345.251841528968</v>
      </c>
      <c r="F47" s="16">
        <f>F29*100/F$28</f>
        <v>467.549273342625</v>
      </c>
      <c r="G47" s="5"/>
      <c r="H47" s="6"/>
    </row>
    <row r="48" ht="20.7" customHeight="1">
      <c r="A48" t="s" s="15">
        <v>15</v>
      </c>
      <c r="B48" s="14"/>
      <c r="C48" s="16">
        <v>0</v>
      </c>
      <c r="D48" s="16">
        <f>D30*100/$F$28</f>
        <v>97.75034839737251</v>
      </c>
      <c r="E48" s="16">
        <f>E30*100/$F$28</f>
        <v>242.504479394784</v>
      </c>
      <c r="F48" s="16">
        <f>F30*100/F$28</f>
        <v>327.314353971730</v>
      </c>
      <c r="G48" s="5"/>
      <c r="H48" s="6"/>
    </row>
    <row r="49" ht="20.7" customHeight="1">
      <c r="A49" s="14"/>
      <c r="B49" s="14"/>
      <c r="C49" s="14"/>
      <c r="D49" s="14"/>
      <c r="E49" s="14"/>
      <c r="F49" s="14"/>
      <c r="G49" s="5"/>
      <c r="H49" s="6"/>
    </row>
    <row r="50" ht="20.7" customHeight="1">
      <c r="A50" t="s" s="3">
        <v>11</v>
      </c>
      <c r="B50" s="14"/>
      <c r="C50" s="14"/>
      <c r="D50" s="14"/>
      <c r="E50" s="14"/>
      <c r="F50" s="14"/>
      <c r="G50" s="5"/>
      <c r="H50" s="6"/>
    </row>
    <row r="51" ht="20.7" customHeight="1">
      <c r="A51" s="14"/>
      <c r="B51" t="s" s="7">
        <v>2</v>
      </c>
      <c r="C51" s="8">
        <v>0</v>
      </c>
      <c r="D51" s="8">
        <v>10</v>
      </c>
      <c r="E51" s="8">
        <v>20</v>
      </c>
      <c r="F51" s="8">
        <v>30</v>
      </c>
      <c r="G51" s="5"/>
      <c r="H51" s="6"/>
    </row>
    <row r="52" ht="20.7" customHeight="1">
      <c r="A52" t="s" s="15">
        <v>3</v>
      </c>
      <c r="B52" s="14"/>
      <c r="C52" s="16">
        <v>0</v>
      </c>
      <c r="D52" s="16">
        <f>D46*D40/100</f>
        <v>25.7318404961388</v>
      </c>
      <c r="E52" s="16">
        <f>E46*E40/100</f>
        <v>14.3161345171367</v>
      </c>
      <c r="F52" s="14"/>
      <c r="G52" s="5"/>
      <c r="H52" s="6"/>
    </row>
    <row r="53" ht="20.7" customHeight="1">
      <c r="A53" t="s" s="15">
        <v>14</v>
      </c>
      <c r="B53" s="14"/>
      <c r="C53" s="16">
        <v>0</v>
      </c>
      <c r="D53" s="16">
        <f>D47*D41/100</f>
        <v>26.0617355234144</v>
      </c>
      <c r="E53" s="16">
        <f>E47*E41/100</f>
        <v>53.1477780865263</v>
      </c>
      <c r="F53" s="16">
        <f>F47*F41/100</f>
        <v>79.1319476548435</v>
      </c>
      <c r="G53" s="5"/>
      <c r="H53" s="6"/>
    </row>
    <row r="54" ht="20.7" customHeight="1">
      <c r="A54" t="s" s="15">
        <v>15</v>
      </c>
      <c r="B54" s="14"/>
      <c r="C54" s="16">
        <v>0</v>
      </c>
      <c r="D54" s="16">
        <f>D48*D42/100</f>
        <v>2.72410937284375</v>
      </c>
      <c r="E54" s="16">
        <f>E48*E42/100</f>
        <v>39.9701855104225</v>
      </c>
      <c r="F54" s="16">
        <f>F48*F42/100</f>
        <v>66.8277485714783</v>
      </c>
      <c r="G54" s="5"/>
      <c r="H54" s="6"/>
    </row>
    <row r="55" ht="20.7" customHeight="1">
      <c r="A55" s="4"/>
      <c r="B55" s="4"/>
      <c r="C55" s="4"/>
      <c r="D55" s="4"/>
      <c r="E55" s="4"/>
      <c r="F55" s="4"/>
      <c r="G55" s="5"/>
      <c r="H55" s="6"/>
    </row>
    <row r="56" ht="20.7" customHeight="1">
      <c r="A56" t="s" s="15">
        <v>12</v>
      </c>
      <c r="B56" s="4"/>
      <c r="C56" s="4"/>
      <c r="D56" s="4"/>
      <c r="E56" s="4"/>
      <c r="F56" s="4"/>
      <c r="G56" s="5"/>
      <c r="H56" s="6"/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45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1" width="26.8516" style="18" customWidth="1"/>
    <col min="2" max="2" width="17.8516" style="18" customWidth="1"/>
    <col min="3" max="8" width="16.3516" style="18" customWidth="1"/>
    <col min="9" max="16384" width="16.3516" style="18" customWidth="1"/>
  </cols>
  <sheetData>
    <row r="1" ht="27.65" customHeight="1">
      <c r="A1" t="s" s="2">
        <v>16</v>
      </c>
      <c r="B1" s="2"/>
      <c r="C1" s="2"/>
      <c r="D1" s="2"/>
      <c r="E1" s="2"/>
      <c r="F1" s="2"/>
      <c r="G1" s="2"/>
      <c r="H1" s="2"/>
    </row>
    <row r="2" ht="20.7" customHeight="1">
      <c r="A2" t="s" s="3">
        <v>1</v>
      </c>
      <c r="B2" s="4"/>
      <c r="C2" s="4"/>
      <c r="D2" s="4"/>
      <c r="E2" s="4"/>
      <c r="F2" s="4"/>
      <c r="G2" s="5"/>
      <c r="H2" s="6"/>
    </row>
    <row r="3" ht="20.7" customHeight="1">
      <c r="A3" s="4"/>
      <c r="B3" t="s" s="7">
        <v>2</v>
      </c>
      <c r="C3" s="8">
        <v>0</v>
      </c>
      <c r="D3" s="8">
        <v>10</v>
      </c>
      <c r="E3" s="8">
        <v>20</v>
      </c>
      <c r="F3" s="8">
        <v>30</v>
      </c>
      <c r="G3" s="5"/>
      <c r="H3" s="6"/>
    </row>
    <row r="4" ht="20.7" customHeight="1">
      <c r="A4" t="s" s="9">
        <v>3</v>
      </c>
      <c r="B4" t="s" s="9">
        <v>4</v>
      </c>
      <c r="C4" s="19">
        <v>1401</v>
      </c>
      <c r="D4" s="20">
        <v>4311</v>
      </c>
      <c r="E4" s="20">
        <v>6686</v>
      </c>
      <c r="F4" s="20">
        <v>7989</v>
      </c>
      <c r="G4" s="6"/>
      <c r="H4" s="6"/>
    </row>
    <row r="5" ht="20.7" customHeight="1">
      <c r="A5" t="s" s="9">
        <v>3</v>
      </c>
      <c r="B5" t="s" s="9">
        <v>4</v>
      </c>
      <c r="C5" s="21">
        <v>1386</v>
      </c>
      <c r="D5" s="22">
        <v>4572</v>
      </c>
      <c r="E5" s="22">
        <v>5595</v>
      </c>
      <c r="F5" s="22">
        <v>6309</v>
      </c>
      <c r="G5" s="6"/>
      <c r="H5" s="6"/>
    </row>
    <row r="6" ht="20.7" customHeight="1">
      <c r="A6" t="s" s="9">
        <v>3</v>
      </c>
      <c r="B6" t="s" s="9">
        <v>4</v>
      </c>
      <c r="C6" s="21">
        <v>1430</v>
      </c>
      <c r="D6" s="22">
        <v>3952</v>
      </c>
      <c r="E6" s="22">
        <v>5677</v>
      </c>
      <c r="F6" s="22">
        <v>7138</v>
      </c>
      <c r="G6" s="6"/>
      <c r="H6" s="6"/>
    </row>
    <row r="7" ht="20.7" customHeight="1">
      <c r="A7" t="s" s="9">
        <v>17</v>
      </c>
      <c r="B7" t="s" s="9">
        <v>4</v>
      </c>
      <c r="C7" s="21">
        <v>1396</v>
      </c>
      <c r="D7" s="22">
        <v>4930</v>
      </c>
      <c r="E7" s="22">
        <v>7683</v>
      </c>
      <c r="F7" s="22">
        <v>8734</v>
      </c>
      <c r="G7" s="6"/>
      <c r="H7" s="6"/>
    </row>
    <row r="8" ht="20.7" customHeight="1">
      <c r="A8" t="s" s="9">
        <v>17</v>
      </c>
      <c r="B8" t="s" s="9">
        <v>4</v>
      </c>
      <c r="C8" s="21">
        <v>1413</v>
      </c>
      <c r="D8" s="22">
        <v>4248</v>
      </c>
      <c r="E8" s="22">
        <v>6073</v>
      </c>
      <c r="F8" s="22">
        <v>8022</v>
      </c>
      <c r="G8" s="6"/>
      <c r="H8" s="6"/>
    </row>
    <row r="9" ht="20.7" customHeight="1">
      <c r="A9" t="s" s="9">
        <v>17</v>
      </c>
      <c r="B9" t="s" s="9">
        <v>4</v>
      </c>
      <c r="C9" s="23">
        <v>1477</v>
      </c>
      <c r="D9" s="24">
        <v>4911</v>
      </c>
      <c r="E9" s="24">
        <v>7669</v>
      </c>
      <c r="F9" s="24">
        <v>9477</v>
      </c>
      <c r="G9" s="6"/>
      <c r="H9" s="6"/>
    </row>
    <row r="10" ht="20.7" customHeight="1">
      <c r="A10" s="11"/>
      <c r="B10" s="12"/>
      <c r="C10" s="13"/>
      <c r="D10" s="13"/>
      <c r="E10" s="13"/>
      <c r="F10" s="13"/>
      <c r="G10" s="6"/>
      <c r="H10" s="6"/>
    </row>
    <row r="11" ht="20.7" customHeight="1">
      <c r="A11" t="s" s="3">
        <v>6</v>
      </c>
      <c r="B11" s="4"/>
      <c r="C11" s="4"/>
      <c r="D11" s="4"/>
      <c r="E11" s="4"/>
      <c r="F11" s="4"/>
      <c r="G11" s="5"/>
      <c r="H11" s="6"/>
    </row>
    <row r="12" ht="20.7" customHeight="1">
      <c r="A12" s="4"/>
      <c r="B12" t="s" s="7">
        <v>2</v>
      </c>
      <c r="C12" s="8">
        <v>0</v>
      </c>
      <c r="D12" s="8">
        <v>10</v>
      </c>
      <c r="E12" s="8">
        <v>20</v>
      </c>
      <c r="F12" s="8">
        <v>30</v>
      </c>
      <c r="G12" s="5"/>
      <c r="H12" s="6"/>
    </row>
    <row r="13" ht="20.7" customHeight="1">
      <c r="A13" t="s" s="9">
        <v>3</v>
      </c>
      <c r="B13" t="s" s="9">
        <v>4</v>
      </c>
      <c r="C13" s="10">
        <f>C4-$C$4</f>
        <v>0</v>
      </c>
      <c r="D13" s="10">
        <f>D4-$C$4</f>
        <v>2910</v>
      </c>
      <c r="E13" s="10">
        <f>E4-$C$4</f>
        <v>5285</v>
      </c>
      <c r="F13" s="10">
        <f>F4-$C$4</f>
        <v>6588</v>
      </c>
      <c r="G13" s="5"/>
      <c r="H13" s="6"/>
    </row>
    <row r="14" ht="20.7" customHeight="1">
      <c r="A14" t="s" s="9">
        <v>3</v>
      </c>
      <c r="B14" t="s" s="9">
        <v>4</v>
      </c>
      <c r="C14" s="10">
        <f>C5-$C$5</f>
        <v>0</v>
      </c>
      <c r="D14" s="10">
        <f>D5-$C$5</f>
        <v>3186</v>
      </c>
      <c r="E14" s="10">
        <f>E5-$C$5</f>
        <v>4209</v>
      </c>
      <c r="F14" s="10">
        <f>F5-$C$5</f>
        <v>4923</v>
      </c>
      <c r="G14" s="5"/>
      <c r="H14" s="6"/>
    </row>
    <row r="15" ht="20.7" customHeight="1">
      <c r="A15" t="s" s="9">
        <v>3</v>
      </c>
      <c r="B15" t="s" s="9">
        <v>4</v>
      </c>
      <c r="C15" s="10">
        <f>C6-$C$6</f>
        <v>0</v>
      </c>
      <c r="D15" s="10">
        <f>D6-$C$6</f>
        <v>2522</v>
      </c>
      <c r="E15" s="10">
        <f>E6-$C$6</f>
        <v>4247</v>
      </c>
      <c r="F15" s="10">
        <f>F6-$C$6</f>
        <v>5708</v>
      </c>
      <c r="G15" s="5"/>
      <c r="H15" s="6"/>
    </row>
    <row r="16" ht="20.7" customHeight="1">
      <c r="A16" t="s" s="9">
        <v>17</v>
      </c>
      <c r="B16" t="s" s="9">
        <v>4</v>
      </c>
      <c r="C16" s="10">
        <f>C7-$C$7</f>
        <v>0</v>
      </c>
      <c r="D16" s="10">
        <f>D7-$C$7</f>
        <v>3534</v>
      </c>
      <c r="E16" s="10">
        <f>E7-$C$7</f>
        <v>6287</v>
      </c>
      <c r="F16" s="10">
        <f>F7-$C$7</f>
        <v>7338</v>
      </c>
      <c r="G16" s="5"/>
      <c r="H16" s="6"/>
    </row>
    <row r="17" ht="20.7" customHeight="1">
      <c r="A17" t="s" s="9">
        <v>17</v>
      </c>
      <c r="B17" t="s" s="9">
        <v>4</v>
      </c>
      <c r="C17" s="10">
        <f>C8-$C$8</f>
        <v>0</v>
      </c>
      <c r="D17" s="10">
        <f>D8-$C$8</f>
        <v>2835</v>
      </c>
      <c r="E17" s="10">
        <f>E8-$C$8</f>
        <v>4660</v>
      </c>
      <c r="F17" s="10">
        <f>F8-$C$8</f>
        <v>6609</v>
      </c>
      <c r="G17" s="5"/>
      <c r="H17" s="6"/>
    </row>
    <row r="18" ht="20.7" customHeight="1">
      <c r="A18" t="s" s="9">
        <v>17</v>
      </c>
      <c r="B18" t="s" s="9">
        <v>4</v>
      </c>
      <c r="C18" s="10">
        <f>C9-$C$9</f>
        <v>0</v>
      </c>
      <c r="D18" s="10">
        <f>D9-$C$9</f>
        <v>3434</v>
      </c>
      <c r="E18" s="10">
        <f>E9-$C$9</f>
        <v>6192</v>
      </c>
      <c r="F18" s="10">
        <f>F9-$C$9</f>
        <v>8000</v>
      </c>
      <c r="G18" s="5"/>
      <c r="H18" s="6"/>
    </row>
    <row r="19" ht="20.7" customHeight="1">
      <c r="A19" s="11"/>
      <c r="B19" s="12"/>
      <c r="C19" s="13"/>
      <c r="D19" s="13"/>
      <c r="E19" s="13"/>
      <c r="F19" s="13"/>
      <c r="G19" s="6"/>
      <c r="H19" s="6"/>
    </row>
    <row r="20" ht="20.7" customHeight="1">
      <c r="A20" t="s" s="3">
        <v>7</v>
      </c>
      <c r="B20" s="4"/>
      <c r="C20" s="4"/>
      <c r="D20" s="4"/>
      <c r="E20" s="4"/>
      <c r="F20" s="4"/>
      <c r="G20" s="5"/>
      <c r="H20" s="6"/>
    </row>
    <row r="21" ht="20.7" customHeight="1">
      <c r="A21" s="4"/>
      <c r="B21" t="s" s="7">
        <v>2</v>
      </c>
      <c r="C21" s="8">
        <v>0</v>
      </c>
      <c r="D21" s="8">
        <v>10</v>
      </c>
      <c r="E21" s="8">
        <v>20</v>
      </c>
      <c r="F21" s="8">
        <v>30</v>
      </c>
      <c r="G21" s="5"/>
      <c r="H21" s="6"/>
    </row>
    <row r="22" ht="20.7" customHeight="1">
      <c r="A22" t="s" s="9">
        <v>3</v>
      </c>
      <c r="B22" t="s" s="9">
        <v>4</v>
      </c>
      <c r="C22" s="10">
        <f>AVERAGE(C13:C15)</f>
        <v>0</v>
      </c>
      <c r="D22" s="10">
        <f>AVERAGE(D13:D15)</f>
        <v>2872.666666666670</v>
      </c>
      <c r="E22" s="10">
        <f>AVERAGE(E13:E15)</f>
        <v>4580.333333333330</v>
      </c>
      <c r="F22" s="10">
        <f>AVERAGE(F13:F15)</f>
        <v>5739.666666666670</v>
      </c>
      <c r="G22" s="5"/>
      <c r="H22" s="6"/>
    </row>
    <row r="23" ht="20.7" customHeight="1">
      <c r="A23" t="s" s="9">
        <v>17</v>
      </c>
      <c r="B23" t="s" s="9">
        <v>4</v>
      </c>
      <c r="C23" s="10">
        <f>AVERAGE(C16:C18)</f>
        <v>0</v>
      </c>
      <c r="D23" s="10">
        <f>AVERAGE(D16:D18)</f>
        <v>3267.666666666670</v>
      </c>
      <c r="E23" s="10">
        <f>AVERAGE(E16:E18)</f>
        <v>5713</v>
      </c>
      <c r="F23" s="10">
        <f>AVERAGE(F16:F18)</f>
        <v>7315.666666666670</v>
      </c>
      <c r="G23" s="5"/>
      <c r="H23" s="6"/>
    </row>
    <row r="24" ht="20.7" customHeight="1">
      <c r="A24" s="4"/>
      <c r="B24" s="4"/>
      <c r="C24" s="4"/>
      <c r="D24" s="4"/>
      <c r="E24" s="4"/>
      <c r="F24" s="4"/>
      <c r="G24" s="5"/>
      <c r="H24" s="6"/>
    </row>
    <row r="25" ht="20.7" customHeight="1">
      <c r="A25" t="s" s="3">
        <v>8</v>
      </c>
      <c r="B25" s="4"/>
      <c r="C25" s="4"/>
      <c r="D25" s="4"/>
      <c r="E25" s="4"/>
      <c r="F25" s="4"/>
      <c r="G25" s="5"/>
      <c r="H25" s="6"/>
    </row>
    <row r="26" ht="20.7" customHeight="1">
      <c r="A26" s="4"/>
      <c r="B26" t="s" s="7">
        <v>2</v>
      </c>
      <c r="C26" s="8">
        <v>0</v>
      </c>
      <c r="D26" s="8">
        <v>10</v>
      </c>
      <c r="E26" s="8">
        <v>20</v>
      </c>
      <c r="F26" s="8">
        <v>30</v>
      </c>
      <c r="G26" s="5"/>
      <c r="H26" s="6"/>
    </row>
    <row r="27" ht="20.7" customHeight="1">
      <c r="A27" t="s" s="9">
        <v>3</v>
      </c>
      <c r="B27" t="s" s="9">
        <v>4</v>
      </c>
      <c r="C27" s="10">
        <f>STDEVA(C13:C15)</f>
        <v>0</v>
      </c>
      <c r="D27" s="10">
        <f>STDEVA(D13:D15)</f>
        <v>333.570582236104</v>
      </c>
      <c r="E27" s="10">
        <f>STDEVA(E13:E15)</f>
        <v>610.5549388329709</v>
      </c>
      <c r="F27" s="10">
        <f>STDEVA(F13:F15)</f>
        <v>832.951579224947</v>
      </c>
      <c r="G27" s="5"/>
      <c r="H27" s="6"/>
    </row>
    <row r="28" ht="20.7" customHeight="1">
      <c r="A28" t="s" s="9">
        <v>17</v>
      </c>
      <c r="B28" t="s" s="9">
        <v>4</v>
      </c>
      <c r="C28" s="10">
        <f>STDEVA(C16:C18)</f>
        <v>0</v>
      </c>
      <c r="D28" s="10">
        <f>STDEVA(D16:D18)</f>
        <v>378.021604320882</v>
      </c>
      <c r="E28" s="10">
        <f>STDEVA(E16:E18)</f>
        <v>913.160993472673</v>
      </c>
      <c r="F28" s="10">
        <f>STDEVA(F16:F18)</f>
        <v>695.768879250382</v>
      </c>
      <c r="G28" s="5"/>
      <c r="H28" s="6"/>
    </row>
    <row r="29" ht="20.7" customHeight="1">
      <c r="A29" s="4"/>
      <c r="B29" s="4"/>
      <c r="C29" s="4"/>
      <c r="D29" s="4"/>
      <c r="E29" s="4"/>
      <c r="F29" s="4"/>
      <c r="G29" s="5"/>
      <c r="H29" s="6"/>
    </row>
    <row r="30" ht="20.7" customHeight="1">
      <c r="A30" t="s" s="3">
        <v>9</v>
      </c>
      <c r="B30" s="4"/>
      <c r="C30" s="4"/>
      <c r="D30" s="4"/>
      <c r="E30" s="4"/>
      <c r="F30" s="4"/>
      <c r="G30" s="5"/>
      <c r="H30" s="6"/>
    </row>
    <row r="31" ht="20.7" customHeight="1">
      <c r="A31" s="4"/>
      <c r="B31" t="s" s="7">
        <v>2</v>
      </c>
      <c r="C31" s="8">
        <v>0</v>
      </c>
      <c r="D31" s="8">
        <v>10</v>
      </c>
      <c r="E31" s="8">
        <v>20</v>
      </c>
      <c r="F31" s="8">
        <v>30</v>
      </c>
      <c r="G31" s="5"/>
      <c r="H31" s="6"/>
    </row>
    <row r="32" ht="20.7" customHeight="1">
      <c r="A32" t="s" s="9">
        <v>3</v>
      </c>
      <c r="B32" s="4"/>
      <c r="C32" s="10">
        <v>0</v>
      </c>
      <c r="D32" s="10">
        <f>D27*100/D22</f>
        <v>11.6118791681169</v>
      </c>
      <c r="E32" s="10">
        <f>E27*100/E22</f>
        <v>13.3299237064181</v>
      </c>
      <c r="F32" s="10">
        <f>F27*100/F22</f>
        <v>14.5121943067242</v>
      </c>
      <c r="G32" s="5"/>
      <c r="H32" s="6"/>
    </row>
    <row r="33" ht="20.7" customHeight="1">
      <c r="A33" t="s" s="9">
        <v>17</v>
      </c>
      <c r="B33" s="4"/>
      <c r="C33" s="10">
        <v>0</v>
      </c>
      <c r="D33" s="10">
        <f>D28*100/D23</f>
        <v>11.5685485357813</v>
      </c>
      <c r="E33" s="10">
        <f>E28*100/E23</f>
        <v>15.9839137663692</v>
      </c>
      <c r="F33" s="10">
        <f>F28*100/F23</f>
        <v>9.51066951178359</v>
      </c>
      <c r="G33" s="5"/>
      <c r="H33" s="6"/>
    </row>
    <row r="34" ht="20.7" customHeight="1">
      <c r="A34" s="4"/>
      <c r="B34" s="4"/>
      <c r="C34" s="4"/>
      <c r="D34" s="4"/>
      <c r="E34" s="4"/>
      <c r="F34" s="4"/>
      <c r="G34" s="5"/>
      <c r="H34" s="6"/>
    </row>
    <row r="35" ht="20.7" customHeight="1">
      <c r="A35" t="s" s="3">
        <v>10</v>
      </c>
      <c r="B35" s="14"/>
      <c r="C35" s="14"/>
      <c r="D35" s="14"/>
      <c r="E35" s="14"/>
      <c r="F35" s="14"/>
      <c r="G35" s="5"/>
      <c r="H35" s="6"/>
    </row>
    <row r="36" ht="20.7" customHeight="1">
      <c r="A36" s="14"/>
      <c r="B36" t="s" s="7">
        <v>2</v>
      </c>
      <c r="C36" s="8">
        <v>0</v>
      </c>
      <c r="D36" s="8">
        <v>10</v>
      </c>
      <c r="E36" s="8">
        <v>20</v>
      </c>
      <c r="F36" s="8">
        <v>30</v>
      </c>
      <c r="G36" s="5"/>
      <c r="H36" s="6"/>
    </row>
    <row r="37" ht="20.7" customHeight="1">
      <c r="A37" t="s" s="15">
        <v>3</v>
      </c>
      <c r="B37" s="14"/>
      <c r="C37" s="16">
        <v>0</v>
      </c>
      <c r="D37" s="16">
        <f>D22*100/$F$22</f>
        <v>50.0493640745688</v>
      </c>
      <c r="E37" s="16">
        <f>E22*100/$F$22</f>
        <v>79.80138219408779</v>
      </c>
      <c r="F37" s="16">
        <f>F22*100/F$22</f>
        <v>100</v>
      </c>
      <c r="G37" s="5"/>
      <c r="H37" s="6"/>
    </row>
    <row r="38" ht="20.7" customHeight="1">
      <c r="A38" t="s" s="15">
        <v>17</v>
      </c>
      <c r="B38" s="14"/>
      <c r="C38" s="16">
        <v>0</v>
      </c>
      <c r="D38" s="16">
        <f>D23*100/$F$22</f>
        <v>56.9312968232766</v>
      </c>
      <c r="E38" s="16">
        <f>E23*100/$F$22</f>
        <v>99.53539694523489</v>
      </c>
      <c r="F38" s="16">
        <f>F23*100/F$22</f>
        <v>127.458040536617</v>
      </c>
      <c r="G38" s="5"/>
      <c r="H38" s="6"/>
    </row>
    <row r="39" ht="20.7" customHeight="1">
      <c r="A39" s="14"/>
      <c r="B39" s="14"/>
      <c r="C39" s="14"/>
      <c r="D39" s="14"/>
      <c r="E39" s="14"/>
      <c r="F39" s="14"/>
      <c r="G39" s="5"/>
      <c r="H39" s="6"/>
    </row>
    <row r="40" ht="20.7" customHeight="1">
      <c r="A40" t="s" s="3">
        <v>11</v>
      </c>
      <c r="B40" s="14"/>
      <c r="C40" s="14"/>
      <c r="D40" s="14"/>
      <c r="E40" s="14"/>
      <c r="F40" s="14"/>
      <c r="G40" s="5"/>
      <c r="H40" s="6"/>
    </row>
    <row r="41" ht="20.7" customHeight="1">
      <c r="A41" s="14"/>
      <c r="B41" t="s" s="7">
        <v>2</v>
      </c>
      <c r="C41" s="8">
        <v>0</v>
      </c>
      <c r="D41" s="8">
        <v>10</v>
      </c>
      <c r="E41" s="8">
        <v>20</v>
      </c>
      <c r="F41" s="8">
        <v>30</v>
      </c>
      <c r="G41" s="5"/>
      <c r="H41" s="6"/>
    </row>
    <row r="42" ht="20.7" customHeight="1">
      <c r="A42" t="s" s="15">
        <v>3</v>
      </c>
      <c r="B42" s="14"/>
      <c r="C42" s="16">
        <v>0</v>
      </c>
      <c r="D42" s="16">
        <f>D37*D32/100</f>
        <v>5.81167168074984</v>
      </c>
      <c r="E42" s="16">
        <f>E37*E32/100</f>
        <v>10.637463363139</v>
      </c>
      <c r="F42" s="14"/>
      <c r="G42" s="5"/>
      <c r="H42" s="6"/>
    </row>
    <row r="43" ht="20.7" customHeight="1">
      <c r="A43" t="s" s="15">
        <v>17</v>
      </c>
      <c r="B43" s="14"/>
      <c r="C43" s="16">
        <v>0</v>
      </c>
      <c r="D43" s="16">
        <f>D38*D33/100</f>
        <v>6.58612470505047</v>
      </c>
      <c r="E43" s="16">
        <f>E38*E33/100</f>
        <v>15.9096520147396</v>
      </c>
      <c r="F43" s="16">
        <f>F38*F33/100</f>
        <v>12.1221130016328</v>
      </c>
      <c r="G43" s="5"/>
      <c r="H43" s="6"/>
    </row>
    <row r="44" ht="20.7" customHeight="1">
      <c r="A44" s="4"/>
      <c r="B44" s="4"/>
      <c r="C44" s="4"/>
      <c r="D44" s="4"/>
      <c r="E44" s="4"/>
      <c r="F44" s="4"/>
      <c r="G44" s="5"/>
      <c r="H44" s="6"/>
    </row>
    <row r="45" ht="20.7" customHeight="1">
      <c r="A45" t="s" s="15">
        <v>12</v>
      </c>
      <c r="B45" s="25"/>
      <c r="C45" s="26"/>
      <c r="D45" s="27"/>
      <c r="E45" s="28"/>
      <c r="F45" s="25"/>
      <c r="G45" s="5"/>
      <c r="H45" s="6"/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67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1" width="26.8516" style="29" customWidth="1"/>
    <col min="2" max="2" width="17.8516" style="29" customWidth="1"/>
    <col min="3" max="8" width="16.3516" style="29" customWidth="1"/>
    <col min="9" max="16384" width="16.3516" style="29" customWidth="1"/>
  </cols>
  <sheetData>
    <row r="1" ht="27.65" customHeight="1">
      <c r="A1" t="s" s="2">
        <v>18</v>
      </c>
      <c r="B1" s="2"/>
      <c r="C1" s="2"/>
      <c r="D1" s="2"/>
      <c r="E1" s="2"/>
      <c r="F1" s="2"/>
      <c r="G1" s="2"/>
      <c r="H1" s="2"/>
    </row>
    <row r="2" ht="20.7" customHeight="1">
      <c r="A2" t="s" s="3">
        <v>1</v>
      </c>
      <c r="B2" s="4"/>
      <c r="C2" s="5"/>
      <c r="D2" s="6"/>
      <c r="E2" s="30"/>
      <c r="F2" s="4"/>
      <c r="G2" s="5"/>
      <c r="H2" s="6"/>
    </row>
    <row r="3" ht="20.7" customHeight="1">
      <c r="A3" s="4"/>
      <c r="B3" t="s" s="7">
        <v>2</v>
      </c>
      <c r="C3" s="31">
        <v>0</v>
      </c>
      <c r="D3" s="32">
        <v>15</v>
      </c>
      <c r="E3" s="33">
        <v>30.5</v>
      </c>
      <c r="F3" s="4"/>
      <c r="G3" s="5"/>
      <c r="H3" s="6"/>
    </row>
    <row r="4" ht="20.7" customHeight="1">
      <c r="A4" t="s" s="9">
        <v>3</v>
      </c>
      <c r="B4" t="s" s="9">
        <v>4</v>
      </c>
      <c r="C4" s="34">
        <v>1206</v>
      </c>
      <c r="D4" s="35">
        <v>6525</v>
      </c>
      <c r="E4" s="36">
        <v>10812</v>
      </c>
      <c r="F4" s="4"/>
      <c r="G4" s="5"/>
      <c r="H4" s="6"/>
    </row>
    <row r="5" ht="20.7" customHeight="1">
      <c r="A5" t="s" s="9">
        <v>3</v>
      </c>
      <c r="B5" t="s" s="9">
        <v>4</v>
      </c>
      <c r="C5" s="34">
        <v>1231</v>
      </c>
      <c r="D5" s="35">
        <v>6159</v>
      </c>
      <c r="E5" s="36">
        <v>8264</v>
      </c>
      <c r="F5" s="4"/>
      <c r="G5" s="5"/>
      <c r="H5" s="6"/>
    </row>
    <row r="6" ht="20.7" customHeight="1">
      <c r="A6" t="s" s="9">
        <v>3</v>
      </c>
      <c r="B6" t="s" s="9">
        <v>4</v>
      </c>
      <c r="C6" s="34">
        <v>1155</v>
      </c>
      <c r="D6" s="35">
        <v>4258</v>
      </c>
      <c r="E6" s="36">
        <v>6354</v>
      </c>
      <c r="F6" s="4"/>
      <c r="G6" s="5"/>
      <c r="H6" s="6"/>
    </row>
    <row r="7" ht="20.7" customHeight="1">
      <c r="A7" t="s" s="9">
        <v>19</v>
      </c>
      <c r="B7" t="s" s="9">
        <v>4</v>
      </c>
      <c r="C7" s="34">
        <v>1212</v>
      </c>
      <c r="D7" s="35">
        <v>1927</v>
      </c>
      <c r="E7" s="36">
        <v>1339</v>
      </c>
      <c r="F7" s="4"/>
      <c r="G7" s="5"/>
      <c r="H7" s="6"/>
    </row>
    <row r="8" ht="20.7" customHeight="1">
      <c r="A8" t="s" s="9">
        <v>19</v>
      </c>
      <c r="B8" t="s" s="9">
        <v>4</v>
      </c>
      <c r="C8" s="34">
        <v>1200</v>
      </c>
      <c r="D8" s="35">
        <v>1306</v>
      </c>
      <c r="E8" s="36">
        <v>1382</v>
      </c>
      <c r="F8" s="4"/>
      <c r="G8" s="5"/>
      <c r="H8" s="6"/>
    </row>
    <row r="9" ht="20.7" customHeight="1">
      <c r="A9" t="s" s="9">
        <v>19</v>
      </c>
      <c r="B9" t="s" s="9">
        <v>4</v>
      </c>
      <c r="C9" s="34">
        <v>1252</v>
      </c>
      <c r="D9" s="35">
        <v>1354</v>
      </c>
      <c r="E9" s="36">
        <v>1403</v>
      </c>
      <c r="F9" s="4"/>
      <c r="G9" s="5"/>
      <c r="H9" s="6"/>
    </row>
    <row r="10" ht="20.7" customHeight="1">
      <c r="A10" t="s" s="9">
        <v>20</v>
      </c>
      <c r="B10" t="s" s="9">
        <v>4</v>
      </c>
      <c r="C10" s="34">
        <v>1321</v>
      </c>
      <c r="D10" s="35">
        <v>1343</v>
      </c>
      <c r="E10" s="36">
        <v>1364</v>
      </c>
      <c r="F10" s="4"/>
      <c r="G10" s="5"/>
      <c r="H10" s="6"/>
    </row>
    <row r="11" ht="20.7" customHeight="1">
      <c r="A11" t="s" s="9">
        <v>20</v>
      </c>
      <c r="B11" t="s" s="9">
        <v>4</v>
      </c>
      <c r="C11" s="34">
        <v>1254</v>
      </c>
      <c r="D11" s="35">
        <v>1333</v>
      </c>
      <c r="E11" s="36">
        <v>1316</v>
      </c>
      <c r="F11" s="4"/>
      <c r="G11" s="5"/>
      <c r="H11" s="6"/>
    </row>
    <row r="12" ht="20.7" customHeight="1">
      <c r="A12" t="s" s="9">
        <v>20</v>
      </c>
      <c r="B12" t="s" s="9">
        <v>4</v>
      </c>
      <c r="C12" s="34">
        <v>1142</v>
      </c>
      <c r="D12" s="35">
        <v>1433</v>
      </c>
      <c r="E12" s="36">
        <v>1333</v>
      </c>
      <c r="F12" s="4"/>
      <c r="G12" s="5"/>
      <c r="H12" s="6"/>
    </row>
    <row r="13" ht="20.7" customHeight="1">
      <c r="A13" t="s" s="9">
        <v>21</v>
      </c>
      <c r="B13" t="s" s="9">
        <v>4</v>
      </c>
      <c r="C13" s="34">
        <v>1283</v>
      </c>
      <c r="D13" s="35">
        <v>1412</v>
      </c>
      <c r="E13" s="36">
        <v>1545</v>
      </c>
      <c r="F13" s="4"/>
      <c r="G13" s="5"/>
      <c r="H13" s="6"/>
    </row>
    <row r="14" ht="20.7" customHeight="1">
      <c r="A14" t="s" s="9">
        <v>21</v>
      </c>
      <c r="B14" t="s" s="9">
        <v>4</v>
      </c>
      <c r="C14" s="34">
        <v>1188</v>
      </c>
      <c r="D14" s="35">
        <v>1364</v>
      </c>
      <c r="E14" s="36">
        <v>1436</v>
      </c>
      <c r="F14" s="4"/>
      <c r="G14" s="5"/>
      <c r="H14" s="6"/>
    </row>
    <row r="15" ht="20.7" customHeight="1">
      <c r="A15" t="s" s="9">
        <v>21</v>
      </c>
      <c r="B15" t="s" s="9">
        <v>4</v>
      </c>
      <c r="C15" s="34">
        <v>1270</v>
      </c>
      <c r="D15" s="35">
        <v>1561</v>
      </c>
      <c r="E15" s="36">
        <v>1388</v>
      </c>
      <c r="F15" s="4"/>
      <c r="G15" s="5"/>
      <c r="H15" s="6"/>
    </row>
    <row r="16" ht="20.7" customHeight="1">
      <c r="A16" s="4"/>
      <c r="B16" s="26"/>
      <c r="C16" s="6"/>
      <c r="D16" s="6"/>
      <c r="E16" s="30"/>
      <c r="F16" s="4"/>
      <c r="G16" s="5"/>
      <c r="H16" s="6"/>
    </row>
    <row r="17" ht="20.7" customHeight="1">
      <c r="A17" t="s" s="3">
        <v>6</v>
      </c>
      <c r="B17" s="37"/>
      <c r="C17" s="6"/>
      <c r="D17" s="6"/>
      <c r="E17" s="30"/>
      <c r="F17" s="4"/>
      <c r="G17" s="5"/>
      <c r="H17" s="6"/>
    </row>
    <row r="18" ht="20.7" customHeight="1">
      <c r="A18" s="4"/>
      <c r="B18" t="s" s="7">
        <v>2</v>
      </c>
      <c r="C18" s="31">
        <v>0</v>
      </c>
      <c r="D18" s="32">
        <v>15</v>
      </c>
      <c r="E18" s="33">
        <v>30.5</v>
      </c>
      <c r="F18" s="4"/>
      <c r="G18" s="5"/>
      <c r="H18" s="6"/>
    </row>
    <row r="19" ht="20.7" customHeight="1">
      <c r="A19" t="s" s="9">
        <v>3</v>
      </c>
      <c r="B19" t="s" s="9">
        <v>4</v>
      </c>
      <c r="C19" s="34">
        <f>C4-$C$4</f>
        <v>0</v>
      </c>
      <c r="D19" s="35">
        <f>D4-$C$4</f>
        <v>5319</v>
      </c>
      <c r="E19" s="36">
        <f>E4-$C$4</f>
        <v>9606</v>
      </c>
      <c r="F19" s="4"/>
      <c r="G19" s="5"/>
      <c r="H19" s="6"/>
    </row>
    <row r="20" ht="20.7" customHeight="1">
      <c r="A20" t="s" s="9">
        <v>3</v>
      </c>
      <c r="B20" t="s" s="9">
        <v>4</v>
      </c>
      <c r="C20" s="34">
        <f>C5-$C$5</f>
        <v>0</v>
      </c>
      <c r="D20" s="35">
        <f>D5-$C$5</f>
        <v>4928</v>
      </c>
      <c r="E20" s="36">
        <f>E5-$C$5</f>
        <v>7033</v>
      </c>
      <c r="F20" s="4"/>
      <c r="G20" s="5"/>
      <c r="H20" s="6"/>
    </row>
    <row r="21" ht="20.7" customHeight="1">
      <c r="A21" t="s" s="9">
        <v>3</v>
      </c>
      <c r="B21" t="s" s="9">
        <v>4</v>
      </c>
      <c r="C21" s="34">
        <f>C6-$C$6</f>
        <v>0</v>
      </c>
      <c r="D21" s="35">
        <f>D6-$C$6</f>
        <v>3103</v>
      </c>
      <c r="E21" s="36">
        <f>E6-$C$6</f>
        <v>5199</v>
      </c>
      <c r="F21" s="4"/>
      <c r="G21" s="5"/>
      <c r="H21" s="6"/>
    </row>
    <row r="22" ht="20.7" customHeight="1">
      <c r="A22" t="s" s="9">
        <v>19</v>
      </c>
      <c r="B22" t="s" s="9">
        <v>4</v>
      </c>
      <c r="C22" s="34">
        <f>C7-$C$7</f>
        <v>0</v>
      </c>
      <c r="D22" s="35">
        <f>D7-$C$7</f>
        <v>715</v>
      </c>
      <c r="E22" s="36">
        <f>E7-$C$7</f>
        <v>127</v>
      </c>
      <c r="F22" s="4"/>
      <c r="G22" s="5"/>
      <c r="H22" s="6"/>
    </row>
    <row r="23" ht="20.7" customHeight="1">
      <c r="A23" t="s" s="9">
        <v>19</v>
      </c>
      <c r="B23" t="s" s="9">
        <v>4</v>
      </c>
      <c r="C23" s="34">
        <f>C8-$C$8</f>
        <v>0</v>
      </c>
      <c r="D23" s="35">
        <f>D8-$C$8</f>
        <v>106</v>
      </c>
      <c r="E23" s="36">
        <f>E8-$C$8</f>
        <v>182</v>
      </c>
      <c r="F23" s="4"/>
      <c r="G23" s="5"/>
      <c r="H23" s="6"/>
    </row>
    <row r="24" ht="20.7" customHeight="1">
      <c r="A24" t="s" s="9">
        <v>19</v>
      </c>
      <c r="B24" t="s" s="9">
        <v>4</v>
      </c>
      <c r="C24" s="34">
        <f>C9-$C$9</f>
        <v>0</v>
      </c>
      <c r="D24" s="35">
        <f>D9-$C$9</f>
        <v>102</v>
      </c>
      <c r="E24" s="36">
        <f>E9-$C$9</f>
        <v>151</v>
      </c>
      <c r="F24" s="4"/>
      <c r="G24" s="5"/>
      <c r="H24" s="6"/>
    </row>
    <row r="25" ht="20.7" customHeight="1">
      <c r="A25" t="s" s="9">
        <v>20</v>
      </c>
      <c r="B25" t="s" s="9">
        <v>4</v>
      </c>
      <c r="C25" s="34">
        <f>C10-$C$10</f>
        <v>0</v>
      </c>
      <c r="D25" s="35">
        <f>D10-$C$10</f>
        <v>22</v>
      </c>
      <c r="E25" s="36">
        <f>E10-$C$10</f>
        <v>43</v>
      </c>
      <c r="F25" s="4"/>
      <c r="G25" s="5"/>
      <c r="H25" s="6"/>
    </row>
    <row r="26" ht="20.7" customHeight="1">
      <c r="A26" t="s" s="9">
        <v>20</v>
      </c>
      <c r="B26" t="s" s="9">
        <v>4</v>
      </c>
      <c r="C26" s="34">
        <f>C11-$C$11</f>
        <v>0</v>
      </c>
      <c r="D26" s="35">
        <f>D11-$C$11</f>
        <v>79</v>
      </c>
      <c r="E26" s="36">
        <f>E11-$C$11</f>
        <v>62</v>
      </c>
      <c r="F26" s="4"/>
      <c r="G26" s="5"/>
      <c r="H26" s="6"/>
    </row>
    <row r="27" ht="20.7" customHeight="1">
      <c r="A27" t="s" s="9">
        <v>20</v>
      </c>
      <c r="B27" t="s" s="9">
        <v>4</v>
      </c>
      <c r="C27" s="34">
        <f>C12-$C$12</f>
        <v>0</v>
      </c>
      <c r="D27" s="35">
        <f>D12-$C$12</f>
        <v>291</v>
      </c>
      <c r="E27" s="36">
        <f>E12-$C$12</f>
        <v>191</v>
      </c>
      <c r="F27" s="4"/>
      <c r="G27" s="5"/>
      <c r="H27" s="6"/>
    </row>
    <row r="28" ht="20.7" customHeight="1">
      <c r="A28" t="s" s="9">
        <v>21</v>
      </c>
      <c r="B28" t="s" s="9">
        <v>4</v>
      </c>
      <c r="C28" s="34">
        <f>C13-$C$13</f>
        <v>0</v>
      </c>
      <c r="D28" s="35">
        <f>D13-$C$13</f>
        <v>129</v>
      </c>
      <c r="E28" s="36">
        <f>E13-$C$13</f>
        <v>262</v>
      </c>
      <c r="F28" s="4"/>
      <c r="G28" s="5"/>
      <c r="H28" s="6"/>
    </row>
    <row r="29" ht="20.7" customHeight="1">
      <c r="A29" t="s" s="9">
        <v>21</v>
      </c>
      <c r="B29" t="s" s="9">
        <v>4</v>
      </c>
      <c r="C29" s="34">
        <f>C14-$C$14</f>
        <v>0</v>
      </c>
      <c r="D29" s="35">
        <f>D14-$C$14</f>
        <v>176</v>
      </c>
      <c r="E29" s="36">
        <f>E14-$C$14</f>
        <v>248</v>
      </c>
      <c r="F29" s="4"/>
      <c r="G29" s="5"/>
      <c r="H29" s="6"/>
    </row>
    <row r="30" ht="20.7" customHeight="1">
      <c r="A30" t="s" s="9">
        <v>21</v>
      </c>
      <c r="B30" t="s" s="9">
        <v>4</v>
      </c>
      <c r="C30" s="34">
        <f>C15-$C$15</f>
        <v>0</v>
      </c>
      <c r="D30" s="35">
        <f>D15-$C$15</f>
        <v>291</v>
      </c>
      <c r="E30" s="36">
        <f>E15-$C$15</f>
        <v>118</v>
      </c>
      <c r="F30" s="4"/>
      <c r="G30" s="5"/>
      <c r="H30" s="6"/>
    </row>
    <row r="31" ht="20.7" customHeight="1">
      <c r="A31" s="4"/>
      <c r="B31" s="26"/>
      <c r="C31" s="6"/>
      <c r="D31" s="6"/>
      <c r="E31" s="30"/>
      <c r="F31" s="4"/>
      <c r="G31" s="5"/>
      <c r="H31" s="6"/>
    </row>
    <row r="32" ht="20.7" customHeight="1">
      <c r="A32" t="s" s="3">
        <v>7</v>
      </c>
      <c r="B32" s="37"/>
      <c r="C32" s="6"/>
      <c r="D32" s="6"/>
      <c r="E32" s="30"/>
      <c r="F32" s="4"/>
      <c r="G32" s="5"/>
      <c r="H32" s="6"/>
    </row>
    <row r="33" ht="20.7" customHeight="1">
      <c r="A33" s="4"/>
      <c r="B33" t="s" s="7">
        <v>2</v>
      </c>
      <c r="C33" s="31">
        <v>0</v>
      </c>
      <c r="D33" s="32">
        <v>15</v>
      </c>
      <c r="E33" s="33">
        <v>30.5</v>
      </c>
      <c r="F33" s="4"/>
      <c r="G33" s="5"/>
      <c r="H33" s="6"/>
    </row>
    <row r="34" ht="20.7" customHeight="1">
      <c r="A34" t="s" s="9">
        <v>3</v>
      </c>
      <c r="B34" t="s" s="9">
        <v>4</v>
      </c>
      <c r="C34" s="34">
        <f>AVERAGE(C19:C21)</f>
        <v>0</v>
      </c>
      <c r="D34" s="35">
        <f>AVERAGE(D19:D21)</f>
        <v>4450</v>
      </c>
      <c r="E34" s="36">
        <f>AVERAGE(E19:E21)</f>
        <v>7279.333333333330</v>
      </c>
      <c r="F34" s="4"/>
      <c r="G34" s="5"/>
      <c r="H34" s="6"/>
    </row>
    <row r="35" ht="20.7" customHeight="1">
      <c r="A35" t="s" s="9">
        <v>19</v>
      </c>
      <c r="B35" t="s" s="9">
        <v>4</v>
      </c>
      <c r="C35" s="34">
        <f>AVERAGE(C22:C24)</f>
        <v>0</v>
      </c>
      <c r="D35" s="35">
        <f>AVERAGE(D22:D24)</f>
        <v>307.666666666667</v>
      </c>
      <c r="E35" s="36">
        <f>AVERAGE(E22:E24)</f>
        <v>153.333333333333</v>
      </c>
      <c r="F35" s="4"/>
      <c r="G35" s="5"/>
      <c r="H35" s="6"/>
    </row>
    <row r="36" ht="20.7" customHeight="1">
      <c r="A36" t="s" s="9">
        <v>20</v>
      </c>
      <c r="B36" t="s" s="9">
        <v>4</v>
      </c>
      <c r="C36" s="34">
        <f>AVERAGE(C25:C27)</f>
        <v>0</v>
      </c>
      <c r="D36" s="35">
        <f>AVERAGE(D25:D27)</f>
        <v>130.666666666667</v>
      </c>
      <c r="E36" s="36">
        <f>AVERAGE(E25:E27)</f>
        <v>98.6666666666667</v>
      </c>
      <c r="F36" s="4"/>
      <c r="G36" s="5"/>
      <c r="H36" s="6"/>
    </row>
    <row r="37" ht="20.7" customHeight="1">
      <c r="A37" t="s" s="9">
        <v>21</v>
      </c>
      <c r="B37" t="s" s="9">
        <v>4</v>
      </c>
      <c r="C37" s="34">
        <f>AVERAGE(C28:C30)</f>
        <v>0</v>
      </c>
      <c r="D37" s="35">
        <f>AVERAGE(D28:D30)</f>
        <v>198.666666666667</v>
      </c>
      <c r="E37" s="36">
        <f>AVERAGE(E28:E30)</f>
        <v>209.333333333333</v>
      </c>
      <c r="F37" s="4"/>
      <c r="G37" s="5"/>
      <c r="H37" s="6"/>
    </row>
    <row r="38" ht="20.7" customHeight="1">
      <c r="A38" s="4"/>
      <c r="B38" s="26"/>
      <c r="C38" s="6"/>
      <c r="D38" s="6"/>
      <c r="E38" s="30"/>
      <c r="F38" s="4"/>
      <c r="G38" s="5"/>
      <c r="H38" s="6"/>
    </row>
    <row r="39" ht="20.7" customHeight="1">
      <c r="A39" t="s" s="3">
        <v>8</v>
      </c>
      <c r="B39" s="37"/>
      <c r="C39" s="6"/>
      <c r="D39" s="6"/>
      <c r="E39" s="30"/>
      <c r="F39" s="4"/>
      <c r="G39" s="5"/>
      <c r="H39" s="6"/>
    </row>
    <row r="40" ht="20.7" customHeight="1">
      <c r="A40" s="4"/>
      <c r="B40" t="s" s="7">
        <v>2</v>
      </c>
      <c r="C40" s="31">
        <v>0</v>
      </c>
      <c r="D40" s="32">
        <v>15</v>
      </c>
      <c r="E40" s="33">
        <v>30.5</v>
      </c>
      <c r="F40" s="4"/>
      <c r="G40" s="5"/>
      <c r="H40" s="6"/>
    </row>
    <row r="41" ht="20.7" customHeight="1">
      <c r="A41" t="s" s="9">
        <v>3</v>
      </c>
      <c r="B41" t="s" s="9">
        <v>4</v>
      </c>
      <c r="C41" s="34">
        <f>STDEV(C19:C21)</f>
        <v>0</v>
      </c>
      <c r="D41" s="35">
        <f>STDEV(D19:D21)</f>
        <v>1182.8047176098</v>
      </c>
      <c r="E41" s="36">
        <f>STDEV(E19:E21)</f>
        <v>2213.802686178990</v>
      </c>
      <c r="F41" s="4"/>
      <c r="G41" s="5"/>
      <c r="H41" s="6"/>
    </row>
    <row r="42" ht="20.7" customHeight="1">
      <c r="A42" t="s" s="9">
        <v>19</v>
      </c>
      <c r="B42" t="s" s="9">
        <v>4</v>
      </c>
      <c r="C42" s="34">
        <f>STDEV(C22:C24)</f>
        <v>0</v>
      </c>
      <c r="D42" s="35">
        <f>STDEV(D22:D24)</f>
        <v>352.766683990046</v>
      </c>
      <c r="E42" s="36">
        <f>STDEV(E22:E24)</f>
        <v>27.5741424768447</v>
      </c>
      <c r="F42" s="4"/>
      <c r="G42" s="5"/>
      <c r="H42" s="6"/>
    </row>
    <row r="43" ht="20.7" customHeight="1">
      <c r="A43" t="s" s="9">
        <v>20</v>
      </c>
      <c r="B43" t="s" s="9">
        <v>4</v>
      </c>
      <c r="C43" s="34">
        <f>STDEV(C25:C27)</f>
        <v>0</v>
      </c>
      <c r="D43" s="35">
        <f>STDEV(D25:D27)</f>
        <v>141.747427960204</v>
      </c>
      <c r="E43" s="36">
        <f>STDEV(E25:E27)</f>
        <v>80.5253583247745</v>
      </c>
      <c r="F43" s="4"/>
      <c r="G43" s="5"/>
      <c r="H43" s="6"/>
    </row>
    <row r="44" ht="20.7" customHeight="1">
      <c r="A44" t="s" s="9">
        <v>21</v>
      </c>
      <c r="B44" t="s" s="9">
        <v>4</v>
      </c>
      <c r="C44" s="34">
        <f>STDEV(C28:C30)</f>
        <v>0</v>
      </c>
      <c r="D44" s="35">
        <f>STDEV(D28:D30)</f>
        <v>83.3446658961048</v>
      </c>
      <c r="E44" s="36">
        <f>STDEV(E28:E30)</f>
        <v>79.4061290665483</v>
      </c>
      <c r="F44" s="4"/>
      <c r="G44" s="5"/>
      <c r="H44" s="6"/>
    </row>
    <row r="45" ht="20.7" customHeight="1">
      <c r="A45" s="4"/>
      <c r="B45" s="26"/>
      <c r="C45" s="6"/>
      <c r="D45" s="6"/>
      <c r="E45" s="30"/>
      <c r="F45" s="4"/>
      <c r="G45" s="5"/>
      <c r="H45" s="6"/>
    </row>
    <row r="46" ht="20.7" customHeight="1">
      <c r="A46" t="s" s="3">
        <v>9</v>
      </c>
      <c r="B46" s="37"/>
      <c r="C46" s="6"/>
      <c r="D46" s="6"/>
      <c r="E46" s="30"/>
      <c r="F46" s="4"/>
      <c r="G46" s="5"/>
      <c r="H46" s="6"/>
    </row>
    <row r="47" ht="20.7" customHeight="1">
      <c r="A47" s="4"/>
      <c r="B47" t="s" s="7">
        <v>2</v>
      </c>
      <c r="C47" s="31">
        <v>0</v>
      </c>
      <c r="D47" s="32">
        <v>15</v>
      </c>
      <c r="E47" s="38">
        <v>30.5</v>
      </c>
      <c r="F47" s="4"/>
      <c r="G47" s="5"/>
      <c r="H47" s="6"/>
    </row>
    <row r="48" ht="20.7" customHeight="1">
      <c r="A48" t="s" s="9">
        <v>3</v>
      </c>
      <c r="B48" s="4"/>
      <c r="C48" s="34">
        <f>STDEV(C28:C29)</f>
        <v>0</v>
      </c>
      <c r="D48" s="39">
        <f>D41*100/D34</f>
        <v>26.5798812946022</v>
      </c>
      <c r="E48" s="10">
        <f>E41*100/E34</f>
        <v>30.4121625539746</v>
      </c>
      <c r="F48" s="4"/>
      <c r="G48" s="5"/>
      <c r="H48" s="6"/>
    </row>
    <row r="49" ht="20.7" customHeight="1">
      <c r="A49" t="s" s="9">
        <v>19</v>
      </c>
      <c r="B49" s="4"/>
      <c r="C49" s="34">
        <f>STDEV(C29:C30)</f>
        <v>0</v>
      </c>
      <c r="D49" s="39">
        <f>D42*100/D35</f>
        <v>114.658727190697</v>
      </c>
      <c r="E49" s="10">
        <f>E42*100/E35</f>
        <v>17.9831363979422</v>
      </c>
      <c r="F49" s="4"/>
      <c r="G49" s="5"/>
      <c r="H49" s="6"/>
    </row>
    <row r="50" ht="20.7" customHeight="1">
      <c r="A50" t="s" s="9">
        <v>20</v>
      </c>
      <c r="B50" s="4"/>
      <c r="C50" s="34">
        <v>0</v>
      </c>
      <c r="D50" s="40">
        <f>D43*100/D36</f>
        <v>108.480174459340</v>
      </c>
      <c r="E50" s="41">
        <f>E43*100/E36</f>
        <v>81.6135388426768</v>
      </c>
      <c r="F50" s="4"/>
      <c r="G50" s="5"/>
      <c r="H50" s="6"/>
    </row>
    <row r="51" ht="20.7" customHeight="1">
      <c r="A51" t="s" s="9">
        <v>21</v>
      </c>
      <c r="B51" s="4"/>
      <c r="C51" s="34">
        <f>STDEV(C32:C35)</f>
        <v>0</v>
      </c>
      <c r="D51" s="40">
        <f>D44*100/D37</f>
        <v>41.952013034952</v>
      </c>
      <c r="E51" s="39">
        <f>E44*100/E37</f>
        <v>37.9328642037652</v>
      </c>
      <c r="F51" s="4"/>
      <c r="G51" s="5"/>
      <c r="H51" s="6"/>
    </row>
    <row r="52" ht="20.7" customHeight="1">
      <c r="A52" s="4"/>
      <c r="B52" s="26"/>
      <c r="C52" s="6"/>
      <c r="D52" s="42"/>
      <c r="E52" s="43"/>
      <c r="F52" s="4"/>
      <c r="G52" s="5"/>
      <c r="H52" s="6"/>
    </row>
    <row r="53" ht="20.7" customHeight="1">
      <c r="A53" t="s" s="3">
        <v>10</v>
      </c>
      <c r="B53" s="44"/>
      <c r="C53" s="45"/>
      <c r="D53" s="46"/>
      <c r="E53" s="47"/>
      <c r="F53" s="4"/>
      <c r="G53" s="5"/>
      <c r="H53" s="6"/>
    </row>
    <row r="54" ht="20.7" customHeight="1">
      <c r="A54" s="14"/>
      <c r="B54" t="s" s="7">
        <v>2</v>
      </c>
      <c r="C54" s="31">
        <v>0</v>
      </c>
      <c r="D54" s="32">
        <v>15</v>
      </c>
      <c r="E54" s="33">
        <v>30.5</v>
      </c>
      <c r="F54" s="4"/>
      <c r="G54" s="5"/>
      <c r="H54" s="6"/>
    </row>
    <row r="55" ht="20.7" customHeight="1">
      <c r="A55" t="s" s="15">
        <v>3</v>
      </c>
      <c r="B55" s="14"/>
      <c r="C55" s="48">
        <f>C34*100/$E$34</f>
        <v>0</v>
      </c>
      <c r="D55" s="49">
        <f>D34*100/$E$34</f>
        <v>61.1319717922887</v>
      </c>
      <c r="E55" s="50">
        <f>E34*100/$E$34</f>
        <v>100</v>
      </c>
      <c r="F55" s="25"/>
      <c r="G55" s="5"/>
      <c r="H55" s="6"/>
    </row>
    <row r="56" ht="20.7" customHeight="1">
      <c r="A56" t="s" s="15">
        <v>19</v>
      </c>
      <c r="B56" s="14"/>
      <c r="C56" s="48">
        <f>C35*100/$E$34</f>
        <v>0</v>
      </c>
      <c r="D56" s="49">
        <f>D35*100/$E$34</f>
        <v>4.22657752541442</v>
      </c>
      <c r="E56" s="50">
        <f>E35*100/$E$34</f>
        <v>2.10642000183167</v>
      </c>
      <c r="F56" s="25"/>
      <c r="G56" s="5"/>
      <c r="H56" s="6"/>
    </row>
    <row r="57" ht="20.7" customHeight="1">
      <c r="A57" t="s" s="15">
        <v>20</v>
      </c>
      <c r="B57" s="14"/>
      <c r="C57" s="48">
        <f>C36*100/$E$34</f>
        <v>0</v>
      </c>
      <c r="D57" s="49">
        <f>D36*100/$E$34</f>
        <v>1.79503617547395</v>
      </c>
      <c r="E57" s="50">
        <f>E36*100/$E$34</f>
        <v>1.35543547943951</v>
      </c>
      <c r="F57" s="25"/>
      <c r="G57" s="5"/>
      <c r="H57" s="6"/>
    </row>
    <row r="58" ht="20.7" customHeight="1">
      <c r="A58" t="s" s="15">
        <v>21</v>
      </c>
      <c r="B58" s="14"/>
      <c r="C58" s="48">
        <f>C37*100/$E$34</f>
        <v>0</v>
      </c>
      <c r="D58" s="49">
        <f>D37*100/$E$34</f>
        <v>2.72918765454713</v>
      </c>
      <c r="E58" s="50">
        <f>E37*100/$E$34</f>
        <v>2.87572121989193</v>
      </c>
      <c r="F58" s="25"/>
      <c r="G58" s="5"/>
      <c r="H58" s="6"/>
    </row>
    <row r="59" ht="20.7" customHeight="1">
      <c r="A59" s="14"/>
      <c r="B59" s="14"/>
      <c r="C59" s="51"/>
      <c r="D59" s="45"/>
      <c r="E59" s="52"/>
      <c r="F59" s="25"/>
      <c r="G59" s="5"/>
      <c r="H59" s="6"/>
    </row>
    <row r="60" ht="20.7" customHeight="1">
      <c r="A60" t="s" s="3">
        <v>11</v>
      </c>
      <c r="B60" s="14"/>
      <c r="C60" s="51"/>
      <c r="D60" s="45"/>
      <c r="E60" s="52"/>
      <c r="F60" s="25"/>
      <c r="G60" s="5"/>
      <c r="H60" s="6"/>
    </row>
    <row r="61" ht="20.7" customHeight="1">
      <c r="A61" s="14"/>
      <c r="B61" t="s" s="7">
        <v>2</v>
      </c>
      <c r="C61" s="31">
        <v>0</v>
      </c>
      <c r="D61" s="32">
        <v>15</v>
      </c>
      <c r="E61" s="33">
        <v>30.5</v>
      </c>
      <c r="F61" s="25"/>
      <c r="G61" s="5"/>
      <c r="H61" s="6"/>
    </row>
    <row r="62" ht="20.7" customHeight="1">
      <c r="A62" t="s" s="15">
        <v>3</v>
      </c>
      <c r="B62" s="14"/>
      <c r="C62" s="48">
        <f>C56*C49/100</f>
        <v>0</v>
      </c>
      <c r="D62" s="49">
        <f>D55*D48/100</f>
        <v>16.248805535440</v>
      </c>
      <c r="E62" s="52"/>
      <c r="F62" s="25"/>
      <c r="G62" s="5"/>
      <c r="H62" s="6"/>
    </row>
    <row r="63" ht="20.7" customHeight="1">
      <c r="A63" t="s" s="15">
        <v>19</v>
      </c>
      <c r="B63" s="14"/>
      <c r="C63" s="48">
        <f>C56*C49/100</f>
        <v>0</v>
      </c>
      <c r="D63" s="49">
        <f>D56*D49/100</f>
        <v>4.84613999436823</v>
      </c>
      <c r="E63" s="50">
        <f>E56*E49/100</f>
        <v>0.378800382042926</v>
      </c>
      <c r="F63" s="25"/>
      <c r="G63" s="5"/>
      <c r="H63" s="6"/>
    </row>
    <row r="64" ht="20.7" customHeight="1">
      <c r="A64" t="s" s="15">
        <v>20</v>
      </c>
      <c r="B64" s="14"/>
      <c r="C64" s="48">
        <f>C57*C50/100</f>
        <v>0</v>
      </c>
      <c r="D64" s="49">
        <f>D57*D50/100</f>
        <v>1.94725837476241</v>
      </c>
      <c r="E64" s="50">
        <f>E57*E50/100</f>
        <v>1.10621886149979</v>
      </c>
      <c r="F64" s="25"/>
      <c r="G64" s="5"/>
      <c r="H64" s="6"/>
    </row>
    <row r="65" ht="20.7" customHeight="1">
      <c r="A65" t="s" s="15">
        <v>21</v>
      </c>
      <c r="B65" s="14"/>
      <c r="C65" s="48">
        <f>C58*C51/100</f>
        <v>0</v>
      </c>
      <c r="D65" s="49">
        <f>D58*D51/100</f>
        <v>1.14494916058391</v>
      </c>
      <c r="E65" s="50">
        <f>E58*E51/100</f>
        <v>1.09084342522047</v>
      </c>
      <c r="F65" s="25"/>
      <c r="G65" s="5"/>
      <c r="H65" s="6"/>
    </row>
    <row r="66" ht="20.7" customHeight="1">
      <c r="A66" s="25"/>
      <c r="B66" s="25"/>
      <c r="C66" s="5"/>
      <c r="D66" s="6"/>
      <c r="E66" s="30"/>
      <c r="F66" s="25"/>
      <c r="G66" s="5"/>
      <c r="H66" s="6"/>
    </row>
    <row r="67" ht="20.7" customHeight="1">
      <c r="A67" t="s" s="15">
        <v>12</v>
      </c>
      <c r="B67" s="25"/>
      <c r="C67" s="5"/>
      <c r="D67" s="6"/>
      <c r="E67" s="30"/>
      <c r="F67" s="25"/>
      <c r="G67" s="5"/>
      <c r="H67" s="6"/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